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Questa_cartella_di_lavoro"/>
  <mc:AlternateContent xmlns:mc="http://schemas.openxmlformats.org/markup-compatibility/2006">
    <mc:Choice Requires="x15">
      <x15ac:absPath xmlns:x15ac="http://schemas.microsoft.com/office/spreadsheetml/2010/11/ac" url="L:\FisiopatologiaMuscolare\6) TOPO REPORTER MYOREP\PAPER\Nuove figure x rebuttal\"/>
    </mc:Choice>
  </mc:AlternateContent>
  <bookViews>
    <workbookView xWindow="-120" yWindow="-120" windowWidth="29040" windowHeight="15720" tabRatio="624" activeTab="4"/>
  </bookViews>
  <sheets>
    <sheet name="IPO8 " sheetId="10" r:id="rId1"/>
    <sheet name="MURF1" sheetId="12" r:id="rId2"/>
    <sheet name="TBP" sheetId="16" r:id="rId3"/>
    <sheet name="GUSB" sheetId="17" r:id="rId4"/>
    <sheet name="NORMALIZATION" sheetId="18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12" l="1"/>
  <c r="L10" i="12"/>
  <c r="L14" i="12"/>
  <c r="L16" i="12"/>
  <c r="L18" i="12"/>
  <c r="L4" i="12"/>
  <c r="J6" i="12"/>
  <c r="J10" i="12"/>
  <c r="J14" i="12"/>
  <c r="J16" i="12"/>
  <c r="J18" i="12"/>
  <c r="J4" i="12"/>
  <c r="G6" i="17" l="1"/>
  <c r="G8" i="17"/>
  <c r="G10" i="17"/>
  <c r="G12" i="17"/>
  <c r="G14" i="17"/>
  <c r="G16" i="17"/>
  <c r="G18" i="17"/>
  <c r="G4" i="17"/>
  <c r="Z3" i="17"/>
  <c r="Z4" i="17"/>
  <c r="Z5" i="17"/>
  <c r="Z6" i="17"/>
  <c r="Z7" i="17"/>
  <c r="Z8" i="17"/>
  <c r="Z9" i="17"/>
  <c r="Z10" i="17"/>
  <c r="Z11" i="17"/>
  <c r="F18" i="17"/>
  <c r="F16" i="17"/>
  <c r="H16" i="17" s="1"/>
  <c r="F14" i="17"/>
  <c r="H14" i="17" s="1"/>
  <c r="F12" i="17"/>
  <c r="H12" i="17" s="1"/>
  <c r="F10" i="17"/>
  <c r="F8" i="17"/>
  <c r="F6" i="17"/>
  <c r="F4" i="17"/>
  <c r="G6" i="16"/>
  <c r="G8" i="16"/>
  <c r="G10" i="16"/>
  <c r="G12" i="16"/>
  <c r="G14" i="16"/>
  <c r="G16" i="16"/>
  <c r="G18" i="16"/>
  <c r="G4" i="16"/>
  <c r="F18" i="16"/>
  <c r="H18" i="16" s="1"/>
  <c r="F16" i="16"/>
  <c r="H16" i="16" s="1"/>
  <c r="F14" i="16"/>
  <c r="H14" i="16" s="1"/>
  <c r="F12" i="16"/>
  <c r="H12" i="16" s="1"/>
  <c r="Z11" i="16"/>
  <c r="Z10" i="16"/>
  <c r="F10" i="16"/>
  <c r="H10" i="16" s="1"/>
  <c r="Z9" i="16"/>
  <c r="Z8" i="16"/>
  <c r="F8" i="16"/>
  <c r="Z7" i="16"/>
  <c r="Z6" i="16"/>
  <c r="F6" i="16"/>
  <c r="Z5" i="16"/>
  <c r="Z4" i="16"/>
  <c r="F4" i="16"/>
  <c r="Z3" i="16"/>
  <c r="G6" i="12"/>
  <c r="G10" i="12"/>
  <c r="G14" i="12"/>
  <c r="G16" i="12"/>
  <c r="G18" i="12"/>
  <c r="G4" i="12"/>
  <c r="H4" i="12" s="1"/>
  <c r="F18" i="12"/>
  <c r="H18" i="12"/>
  <c r="F16" i="12"/>
  <c r="H16" i="12" s="1"/>
  <c r="F14" i="12"/>
  <c r="H14" i="12" s="1"/>
  <c r="F12" i="12"/>
  <c r="F10" i="12"/>
  <c r="F6" i="12"/>
  <c r="H6" i="12" s="1"/>
  <c r="AD11" i="12"/>
  <c r="AD10" i="12"/>
  <c r="AD9" i="12"/>
  <c r="AD8" i="12"/>
  <c r="F8" i="12"/>
  <c r="G8" i="12" s="1"/>
  <c r="AD7" i="12"/>
  <c r="AD6" i="12"/>
  <c r="AD5" i="12"/>
  <c r="AD4" i="12"/>
  <c r="F4" i="12"/>
  <c r="AD3" i="12"/>
  <c r="G6" i="10"/>
  <c r="G8" i="10"/>
  <c r="G10" i="10"/>
  <c r="G12" i="10"/>
  <c r="G14" i="10"/>
  <c r="G16" i="10"/>
  <c r="G18" i="10"/>
  <c r="G4" i="10"/>
  <c r="F18" i="10"/>
  <c r="H18" i="10" s="1"/>
  <c r="F16" i="10"/>
  <c r="F14" i="10"/>
  <c r="F12" i="10"/>
  <c r="F10" i="10"/>
  <c r="F6" i="10"/>
  <c r="F4" i="10"/>
  <c r="F8" i="10"/>
  <c r="H8" i="10" s="1"/>
  <c r="Z3" i="10"/>
  <c r="G12" i="12" l="1"/>
  <c r="H12" i="12" s="1"/>
  <c r="H6" i="17"/>
  <c r="H8" i="17"/>
  <c r="H10" i="17"/>
  <c r="H18" i="17"/>
  <c r="H4" i="17"/>
  <c r="H6" i="16"/>
  <c r="H8" i="16"/>
  <c r="H4" i="16"/>
  <c r="H10" i="12"/>
  <c r="H8" i="12"/>
  <c r="Z9" i="10"/>
  <c r="Z8" i="10"/>
  <c r="Z7" i="10"/>
  <c r="Z11" i="10"/>
  <c r="J12" i="12" l="1"/>
  <c r="L12" i="12"/>
  <c r="Z10" i="10"/>
  <c r="Z6" i="10"/>
  <c r="Z5" i="10"/>
  <c r="Z4" i="10"/>
  <c r="H16" i="10" l="1"/>
  <c r="H6" i="10"/>
  <c r="H12" i="10"/>
  <c r="H4" i="10"/>
  <c r="H10" i="10"/>
  <c r="H14" i="10"/>
</calcChain>
</file>

<file path=xl/sharedStrings.xml><?xml version="1.0" encoding="utf-8"?>
<sst xmlns="http://schemas.openxmlformats.org/spreadsheetml/2006/main" count="280" uniqueCount="92">
  <si>
    <t>Ct</t>
  </si>
  <si>
    <t>Sample</t>
  </si>
  <si>
    <t>ng</t>
  </si>
  <si>
    <t>log ng</t>
  </si>
  <si>
    <t>media</t>
  </si>
  <si>
    <t>MEDIA</t>
  </si>
  <si>
    <t>ng IPO8</t>
  </si>
  <si>
    <t>standard #1</t>
  </si>
  <si>
    <t>standard #2</t>
  </si>
  <si>
    <t>standard #3</t>
  </si>
  <si>
    <t>standard #4</t>
  </si>
  <si>
    <t>standard #5</t>
  </si>
  <si>
    <t>standard #6</t>
  </si>
  <si>
    <t>standard #7</t>
  </si>
  <si>
    <t>standard #8</t>
  </si>
  <si>
    <t>standard #9</t>
  </si>
  <si>
    <t>ID</t>
  </si>
  <si>
    <t>Valori ST</t>
  </si>
  <si>
    <t>MCG 101</t>
  </si>
  <si>
    <t>PBS</t>
  </si>
  <si>
    <t>Well</t>
  </si>
  <si>
    <t>Sample Name</t>
  </si>
  <si>
    <t>Detector Name</t>
  </si>
  <si>
    <t>CAF</t>
  </si>
  <si>
    <t>Undetermined</t>
  </si>
  <si>
    <t>D1</t>
  </si>
  <si>
    <t>D10</t>
  </si>
  <si>
    <t>D11</t>
  </si>
  <si>
    <t>D12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10</t>
  </si>
  <si>
    <t>E11</t>
  </si>
  <si>
    <t>E12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10</t>
  </si>
  <si>
    <t>F11</t>
  </si>
  <si>
    <t>F12</t>
  </si>
  <si>
    <t>F2</t>
  </si>
  <si>
    <t>F3</t>
  </si>
  <si>
    <t>F4</t>
  </si>
  <si>
    <t>F5</t>
  </si>
  <si>
    <t>F6</t>
  </si>
  <si>
    <t>F7</t>
  </si>
  <si>
    <t>F8</t>
  </si>
  <si>
    <t>F9</t>
  </si>
  <si>
    <t>NAP</t>
  </si>
  <si>
    <t>LPL</t>
  </si>
  <si>
    <t>ng murf</t>
  </si>
  <si>
    <t>GUSB</t>
  </si>
  <si>
    <t>G1</t>
  </si>
  <si>
    <t>G10</t>
  </si>
  <si>
    <t>G11</t>
  </si>
  <si>
    <t>G12</t>
  </si>
  <si>
    <t>G2</t>
  </si>
  <si>
    <t>G3</t>
  </si>
  <si>
    <t>G4</t>
  </si>
  <si>
    <t>G5</t>
  </si>
  <si>
    <t>G6</t>
  </si>
  <si>
    <t>G7</t>
  </si>
  <si>
    <t>G8</t>
  </si>
  <si>
    <t>G9</t>
  </si>
  <si>
    <t>ng tbp</t>
  </si>
  <si>
    <t>ng gusb</t>
  </si>
  <si>
    <t>CL49 0 TA</t>
  </si>
  <si>
    <t>CL49 L TA</t>
  </si>
  <si>
    <t>CL51 0 TA</t>
  </si>
  <si>
    <t>CL51 L TA</t>
  </si>
  <si>
    <t>CL52 0 TA</t>
  </si>
  <si>
    <t>CRE33 0 TA</t>
  </si>
  <si>
    <t>CRE33 BIS RL TA</t>
  </si>
  <si>
    <t>CRE33 BIS RR TA</t>
  </si>
  <si>
    <t>TA 6 days</t>
  </si>
  <si>
    <t>BM 6 days</t>
  </si>
  <si>
    <t>TA 20 days</t>
  </si>
  <si>
    <t>BM 20 days</t>
  </si>
  <si>
    <t>MCG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trike/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1" fillId="0" borderId="0"/>
    <xf numFmtId="0" fontId="3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4">
    <xf numFmtId="0" fontId="0" fillId="0" borderId="0" xfId="0"/>
    <xf numFmtId="0" fontId="3" fillId="0" borderId="0" xfId="1"/>
    <xf numFmtId="0" fontId="2" fillId="0" borderId="0" xfId="3" applyFont="1" applyAlignment="1">
      <alignment horizontal="left"/>
    </xf>
    <xf numFmtId="0" fontId="1" fillId="0" borderId="0" xfId="2"/>
    <xf numFmtId="2" fontId="3" fillId="0" borderId="0" xfId="1" applyNumberFormat="1"/>
    <xf numFmtId="4" fontId="0" fillId="0" borderId="0" xfId="0" applyNumberFormat="1"/>
    <xf numFmtId="0" fontId="3" fillId="0" borderId="0" xfId="1" applyAlignment="1">
      <alignment horizontal="center"/>
    </xf>
    <xf numFmtId="4" fontId="3" fillId="0" borderId="0" xfId="1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1" fillId="0" borderId="0" xfId="2" applyAlignment="1">
      <alignment horizontal="center" vertical="center"/>
    </xf>
    <xf numFmtId="0" fontId="3" fillId="0" borderId="0" xfId="1" applyAlignment="1">
      <alignment horizontal="center" vertical="center"/>
    </xf>
    <xf numFmtId="14" fontId="0" fillId="4" borderId="2" xfId="0" applyNumberFormat="1" applyFill="1" applyBorder="1"/>
    <xf numFmtId="0" fontId="7" fillId="5" borderId="1" xfId="0" applyFont="1" applyFill="1" applyBorder="1" applyAlignment="1">
      <alignment horizontal="center"/>
    </xf>
    <xf numFmtId="14" fontId="8" fillId="4" borderId="2" xfId="0" applyNumberFormat="1" applyFont="1" applyFill="1" applyBorder="1"/>
    <xf numFmtId="0" fontId="9" fillId="5" borderId="1" xfId="0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10" fillId="0" borderId="0" xfId="1" applyFont="1"/>
    <xf numFmtId="4" fontId="10" fillId="0" borderId="0" xfId="1" applyNumberFormat="1" applyFont="1"/>
    <xf numFmtId="0" fontId="10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2" fillId="0" borderId="0" xfId="1" applyFont="1"/>
  </cellXfs>
  <cellStyles count="6">
    <cellStyle name="60% - Colore 3 2" xfId="5"/>
    <cellStyle name="Neutrale 2" xfId="4"/>
    <cellStyle name="Normale" xfId="0" builtinId="0"/>
    <cellStyle name="Normale 2" xfId="1"/>
    <cellStyle name="Normale 2 2" xfId="2"/>
    <cellStyle name="Normale 3" xfId="3"/>
  </cellStyles>
  <dxfs count="0"/>
  <tableStyles count="0" defaultTableStyle="TableStyleMedium2" defaultPivotStyle="PivotStyleLight16"/>
  <colors>
    <mruColors>
      <color rgb="FF9DD6E3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514030166830006"/>
                  <c:y val="-0.47875072907553234"/>
                </c:manualLayout>
              </c:layout>
              <c:numFmt formatCode="General" sourceLinked="0"/>
            </c:trendlineLbl>
          </c:trendline>
          <c:xVal>
            <c:numRef>
              <c:f>'IPO8 '!$W$13:$W$20</c:f>
              <c:numCache>
                <c:formatCode>General</c:formatCode>
                <c:ptCount val="8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</c:numCache>
            </c:numRef>
          </c:xVal>
          <c:yVal>
            <c:numRef>
              <c:f>'IPO8 '!$X$13:$X$20</c:f>
              <c:numCache>
                <c:formatCode>#,##0.00</c:formatCode>
                <c:ptCount val="8"/>
                <c:pt idx="0">
                  <c:v>7.14584025</c:v>
                </c:pt>
                <c:pt idx="1">
                  <c:v>11.2619095</c:v>
                </c:pt>
                <c:pt idx="2">
                  <c:v>15.2294275</c:v>
                </c:pt>
                <c:pt idx="3">
                  <c:v>18.1064775</c:v>
                </c:pt>
                <c:pt idx="4">
                  <c:v>21.218379499999998</c:v>
                </c:pt>
                <c:pt idx="5">
                  <c:v>24.544928499999997</c:v>
                </c:pt>
                <c:pt idx="6">
                  <c:v>26.564632500000002</c:v>
                </c:pt>
                <c:pt idx="7" formatCode="General">
                  <c:v>29.4984214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53-46B0-8010-A2D99E062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28736"/>
        <c:axId val="67431040"/>
      </c:scatterChart>
      <c:valAx>
        <c:axId val="6742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431040"/>
        <c:crosses val="autoZero"/>
        <c:crossBetween val="midCat"/>
      </c:valAx>
      <c:valAx>
        <c:axId val="67431040"/>
        <c:scaling>
          <c:orientation val="minMax"/>
        </c:scaling>
        <c:delete val="0"/>
        <c:axPos val="l"/>
        <c:majorGridlines/>
        <c:numFmt formatCode="#,##0.00" sourceLinked="1"/>
        <c:majorTickMark val="out"/>
        <c:minorTickMark val="none"/>
        <c:tickLblPos val="nextTo"/>
        <c:crossAx val="674287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44" l="0.7000000000000014" r="0.7000000000000014" t="0.750000000000006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514030166830006"/>
                  <c:y val="-0.47875072907553234"/>
                </c:manualLayout>
              </c:layout>
              <c:numFmt formatCode="General" sourceLinked="0"/>
            </c:trendlineLbl>
          </c:trendline>
          <c:xVal>
            <c:numRef>
              <c:f>MURF1!$AA$13:$AA$2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</c:numCache>
            </c:numRef>
          </c:xVal>
          <c:yVal>
            <c:numRef>
              <c:f>MURF1!$AB$13:$AB$21</c:f>
              <c:numCache>
                <c:formatCode>#,##0.00</c:formatCode>
                <c:ptCount val="9"/>
                <c:pt idx="0">
                  <c:v>6.4263669999999999</c:v>
                </c:pt>
                <c:pt idx="1">
                  <c:v>8.9693494999999999</c:v>
                </c:pt>
                <c:pt idx="2">
                  <c:v>12.799361000000001</c:v>
                </c:pt>
                <c:pt idx="3">
                  <c:v>16.237187499999997</c:v>
                </c:pt>
                <c:pt idx="4">
                  <c:v>18.820298000000001</c:v>
                </c:pt>
                <c:pt idx="5">
                  <c:v>21.995818</c:v>
                </c:pt>
                <c:pt idx="6">
                  <c:v>24.7724315</c:v>
                </c:pt>
                <c:pt idx="7" formatCode="General">
                  <c:v>28.032695500000003</c:v>
                </c:pt>
                <c:pt idx="8" formatCode="General">
                  <c:v>32.566498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73-4DC8-AC95-17C6AC416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28736"/>
        <c:axId val="67431040"/>
      </c:scatterChart>
      <c:valAx>
        <c:axId val="6742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431040"/>
        <c:crosses val="autoZero"/>
        <c:crossBetween val="midCat"/>
      </c:valAx>
      <c:valAx>
        <c:axId val="67431040"/>
        <c:scaling>
          <c:orientation val="minMax"/>
        </c:scaling>
        <c:delete val="0"/>
        <c:axPos val="l"/>
        <c:majorGridlines/>
        <c:numFmt formatCode="#,##0.00" sourceLinked="1"/>
        <c:majorTickMark val="out"/>
        <c:minorTickMark val="none"/>
        <c:tickLblPos val="nextTo"/>
        <c:crossAx val="67428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44" l="0.7000000000000014" r="0.7000000000000014" t="0.750000000000006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514030166830006"/>
                  <c:y val="-0.47875072907553234"/>
                </c:manualLayout>
              </c:layout>
              <c:numFmt formatCode="General" sourceLinked="0"/>
            </c:trendlineLbl>
          </c:trendline>
          <c:xVal>
            <c:numRef>
              <c:f>TBP!$W$13:$W$2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</c:numCache>
            </c:numRef>
          </c:xVal>
          <c:yVal>
            <c:numRef>
              <c:f>TBP!$X$13:$X$21</c:f>
              <c:numCache>
                <c:formatCode>#,##0.00</c:formatCode>
                <c:ptCount val="9"/>
                <c:pt idx="0">
                  <c:v>4.2880865000000004</c:v>
                </c:pt>
                <c:pt idx="1">
                  <c:v>7.1762747999999998</c:v>
                </c:pt>
                <c:pt idx="2">
                  <c:v>10.191032</c:v>
                </c:pt>
                <c:pt idx="3">
                  <c:v>13.6406025</c:v>
                </c:pt>
                <c:pt idx="4">
                  <c:v>17.186351500000001</c:v>
                </c:pt>
                <c:pt idx="5">
                  <c:v>20.6743095</c:v>
                </c:pt>
                <c:pt idx="6">
                  <c:v>23.818823999999999</c:v>
                </c:pt>
                <c:pt idx="7" formatCode="General">
                  <c:v>27.472971000000001</c:v>
                </c:pt>
                <c:pt idx="8" formatCode="General">
                  <c:v>29.458435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8A-44DD-A70B-85C686E632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28736"/>
        <c:axId val="67431040"/>
      </c:scatterChart>
      <c:valAx>
        <c:axId val="6742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431040"/>
        <c:crosses val="autoZero"/>
        <c:crossBetween val="midCat"/>
      </c:valAx>
      <c:valAx>
        <c:axId val="67431040"/>
        <c:scaling>
          <c:orientation val="minMax"/>
        </c:scaling>
        <c:delete val="0"/>
        <c:axPos val="l"/>
        <c:majorGridlines/>
        <c:numFmt formatCode="#,##0.00" sourceLinked="1"/>
        <c:majorTickMark val="out"/>
        <c:minorTickMark val="none"/>
        <c:tickLblPos val="nextTo"/>
        <c:crossAx val="67428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44" l="0.7000000000000014" r="0.7000000000000014" t="0.750000000000006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6514030166830006"/>
                  <c:y val="-0.47875072907553234"/>
                </c:manualLayout>
              </c:layout>
              <c:numFmt formatCode="General" sourceLinked="0"/>
            </c:trendlineLbl>
          </c:trendline>
          <c:xVal>
            <c:numRef>
              <c:f>GUSB!$W$13:$W$2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  <c:pt idx="6">
                  <c:v>-4</c:v>
                </c:pt>
                <c:pt idx="7">
                  <c:v>-5</c:v>
                </c:pt>
                <c:pt idx="8">
                  <c:v>-6</c:v>
                </c:pt>
              </c:numCache>
            </c:numRef>
          </c:xVal>
          <c:yVal>
            <c:numRef>
              <c:f>GUSB!$X$13:$X$21</c:f>
              <c:numCache>
                <c:formatCode>#,##0.00</c:formatCode>
                <c:ptCount val="9"/>
                <c:pt idx="0">
                  <c:v>4.1568699999999996</c:v>
                </c:pt>
                <c:pt idx="1">
                  <c:v>6.7789140000000003</c:v>
                </c:pt>
                <c:pt idx="2">
                  <c:v>9.8430685000000011</c:v>
                </c:pt>
                <c:pt idx="3">
                  <c:v>13.5059635</c:v>
                </c:pt>
                <c:pt idx="4">
                  <c:v>16.812345999999998</c:v>
                </c:pt>
                <c:pt idx="5">
                  <c:v>20.2243435</c:v>
                </c:pt>
                <c:pt idx="6">
                  <c:v>23.700099000000002</c:v>
                </c:pt>
                <c:pt idx="7" formatCode="General">
                  <c:v>27.123389500000002</c:v>
                </c:pt>
                <c:pt idx="8" formatCode="General">
                  <c:v>29.970580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42-4E0E-93B1-23329D288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28736"/>
        <c:axId val="67431040"/>
      </c:scatterChart>
      <c:valAx>
        <c:axId val="6742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431040"/>
        <c:crosses val="autoZero"/>
        <c:crossBetween val="midCat"/>
      </c:valAx>
      <c:valAx>
        <c:axId val="67431040"/>
        <c:scaling>
          <c:orientation val="minMax"/>
        </c:scaling>
        <c:delete val="0"/>
        <c:axPos val="l"/>
        <c:majorGridlines/>
        <c:numFmt formatCode="#,##0.00" sourceLinked="1"/>
        <c:majorTickMark val="out"/>
        <c:minorTickMark val="none"/>
        <c:tickLblPos val="nextTo"/>
        <c:crossAx val="67428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44" l="0.7000000000000014" r="0.7000000000000014" t="0.750000000000006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</xdr:colOff>
      <xdr:row>3</xdr:row>
      <xdr:rowOff>57150</xdr:rowOff>
    </xdr:from>
    <xdr:to>
      <xdr:col>18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100</xdr:colOff>
      <xdr:row>3</xdr:row>
      <xdr:rowOff>57150</xdr:rowOff>
    </xdr:from>
    <xdr:to>
      <xdr:col>22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6AB8B37A-CE03-4B8D-93D3-8548469551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</xdr:colOff>
      <xdr:row>3</xdr:row>
      <xdr:rowOff>57150</xdr:rowOff>
    </xdr:from>
    <xdr:to>
      <xdr:col>18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C6179070-28E1-45F9-905A-A4DBDF454B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</xdr:colOff>
      <xdr:row>3</xdr:row>
      <xdr:rowOff>57150</xdr:rowOff>
    </xdr:from>
    <xdr:to>
      <xdr:col>18</xdr:col>
      <xdr:colOff>342900</xdr:colOff>
      <xdr:row>17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5F87FBB1-F1C1-427D-A918-D0B52EBA97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3"/>
  <dimension ref="A1:AG119"/>
  <sheetViews>
    <sheetView zoomScale="120" zoomScaleNormal="120" workbookViewId="0">
      <selection activeCell="C26" sqref="C26"/>
    </sheetView>
  </sheetViews>
  <sheetFormatPr defaultColWidth="8.85546875" defaultRowHeight="12.75" x14ac:dyDescent="0.2"/>
  <cols>
    <col min="1" max="1" width="15" style="1" customWidth="1"/>
    <col min="2" max="2" width="12.28515625" style="1" customWidth="1"/>
    <col min="3" max="3" width="11.85546875" style="1" customWidth="1"/>
    <col min="4" max="4" width="11.42578125" style="13" customWidth="1"/>
    <col min="5" max="7" width="8.85546875" style="1"/>
    <col min="8" max="9" width="12.42578125" style="1" bestFit="1" customWidth="1"/>
    <col min="10" max="10" width="8.85546875" style="1"/>
    <col min="11" max="12" width="13.140625" style="1" bestFit="1" customWidth="1"/>
    <col min="13" max="13" width="8.85546875" style="1"/>
    <col min="14" max="14" width="13.140625" style="1" bestFit="1" customWidth="1"/>
    <col min="15" max="20" width="8.85546875" style="1"/>
    <col min="21" max="21" width="16.42578125" style="1" customWidth="1"/>
    <col min="22" max="26" width="8.85546875" style="1"/>
    <col min="27" max="27" width="23.7109375" style="1" customWidth="1"/>
    <col min="28" max="16384" width="8.85546875" style="1"/>
  </cols>
  <sheetData>
    <row r="1" spans="1:33" ht="15" x14ac:dyDescent="0.25">
      <c r="D1" s="12"/>
      <c r="F1" s="2"/>
    </row>
    <row r="2" spans="1:33" ht="12.75" customHeight="1" x14ac:dyDescent="0.2">
      <c r="U2" s="1" t="s">
        <v>1</v>
      </c>
      <c r="V2" s="1" t="s">
        <v>2</v>
      </c>
      <c r="W2" s="1" t="s">
        <v>3</v>
      </c>
      <c r="Z2" s="1" t="s">
        <v>4</v>
      </c>
      <c r="AB2" s="1" t="s">
        <v>17</v>
      </c>
    </row>
    <row r="3" spans="1:33" ht="15" x14ac:dyDescent="0.25">
      <c r="A3" s="6"/>
      <c r="B3" s="6"/>
      <c r="C3" s="6"/>
      <c r="D3" s="13" t="s">
        <v>16</v>
      </c>
      <c r="E3" s="3" t="s">
        <v>0</v>
      </c>
      <c r="F3" s="1" t="s">
        <v>5</v>
      </c>
      <c r="G3" s="2" t="s">
        <v>3</v>
      </c>
      <c r="H3" s="1" t="s">
        <v>6</v>
      </c>
      <c r="U3" s="1" t="s">
        <v>7</v>
      </c>
      <c r="V3" s="1">
        <v>100</v>
      </c>
      <c r="W3" s="1">
        <v>2</v>
      </c>
      <c r="Z3" s="5">
        <f>AVERAGE(AB3:AB4)</f>
        <v>7.14584025</v>
      </c>
      <c r="AA3" s="1">
        <v>1</v>
      </c>
      <c r="AB3" s="8">
        <v>6.9591884999999998</v>
      </c>
    </row>
    <row r="4" spans="1:33" ht="15" x14ac:dyDescent="0.25">
      <c r="A4" s="14" t="s">
        <v>79</v>
      </c>
      <c r="B4" s="15">
        <v>20</v>
      </c>
      <c r="C4" s="15" t="s">
        <v>18</v>
      </c>
      <c r="D4" s="9">
        <v>1</v>
      </c>
      <c r="E4" s="8">
        <v>28.853950000000001</v>
      </c>
      <c r="F4" s="7">
        <f>AVERAGE(E4:E5)</f>
        <v>28.948309999999999</v>
      </c>
      <c r="G4" s="1">
        <f>((F4-14.481)/-3.1433)</f>
        <v>-4.6025864537269747</v>
      </c>
      <c r="H4" s="1">
        <f>10^G4</f>
        <v>2.4969712749382356E-5</v>
      </c>
      <c r="U4" s="1" t="s">
        <v>8</v>
      </c>
      <c r="V4" s="1">
        <v>10</v>
      </c>
      <c r="W4" s="1">
        <v>1</v>
      </c>
      <c r="Z4" s="5">
        <f>AVERAGE(AB5:AB6)</f>
        <v>11.2619095</v>
      </c>
      <c r="AB4" s="1">
        <v>7.3324920000000002</v>
      </c>
    </row>
    <row r="5" spans="1:33" ht="15" x14ac:dyDescent="0.25">
      <c r="B5" s="15"/>
      <c r="C5" s="15"/>
      <c r="D5" s="13">
        <v>1</v>
      </c>
      <c r="E5" s="1">
        <v>29.042670000000001</v>
      </c>
      <c r="U5" s="1" t="s">
        <v>9</v>
      </c>
      <c r="V5" s="1">
        <v>1</v>
      </c>
      <c r="W5" s="1">
        <v>0</v>
      </c>
      <c r="Z5" s="5">
        <f>AVERAGE(AB7:AB8)</f>
        <v>15.2294275</v>
      </c>
      <c r="AA5" s="1">
        <v>2</v>
      </c>
      <c r="AB5" s="8">
        <v>10.975643</v>
      </c>
    </row>
    <row r="6" spans="1:33" ht="15" x14ac:dyDescent="0.25">
      <c r="A6" s="14" t="s">
        <v>80</v>
      </c>
      <c r="B6" s="15">
        <v>20</v>
      </c>
      <c r="C6" s="15" t="s">
        <v>18</v>
      </c>
      <c r="D6" s="9">
        <v>2</v>
      </c>
      <c r="E6" s="8">
        <v>30.08258</v>
      </c>
      <c r="F6" s="7">
        <f>AVERAGE(E6:E7)</f>
        <v>30.3964915</v>
      </c>
      <c r="G6" s="1">
        <f t="shared" ref="G6" si="0">((F6-14.481)/-3.1433)</f>
        <v>-5.0633065568033597</v>
      </c>
      <c r="H6" s="1">
        <f t="shared" ref="H6" si="1">10^G6</f>
        <v>8.6435757660475644E-6</v>
      </c>
      <c r="U6" s="1" t="s">
        <v>10</v>
      </c>
      <c r="V6" s="1">
        <v>0.1</v>
      </c>
      <c r="W6" s="1">
        <v>-1</v>
      </c>
      <c r="Z6" s="5">
        <f>AVERAGE(AB9:AB10)</f>
        <v>18.1064775</v>
      </c>
      <c r="AB6" s="1">
        <v>11.548176</v>
      </c>
    </row>
    <row r="7" spans="1:33" ht="15" x14ac:dyDescent="0.25">
      <c r="B7" s="15"/>
      <c r="C7" s="15"/>
      <c r="D7" s="13">
        <v>2</v>
      </c>
      <c r="E7" s="1">
        <v>30.710402999999999</v>
      </c>
      <c r="U7" s="1" t="s">
        <v>11</v>
      </c>
      <c r="V7" s="1">
        <v>0.01</v>
      </c>
      <c r="W7" s="1">
        <v>-2</v>
      </c>
      <c r="Z7" s="5">
        <f>AVERAGE(AB11:AB12)</f>
        <v>21.218379499999998</v>
      </c>
      <c r="AA7" s="1">
        <v>3</v>
      </c>
      <c r="AB7" s="8">
        <v>14.52805</v>
      </c>
      <c r="AD7" s="8"/>
    </row>
    <row r="8" spans="1:33" ht="15" x14ac:dyDescent="0.25">
      <c r="A8" s="16" t="s">
        <v>81</v>
      </c>
      <c r="B8" s="17">
        <v>20</v>
      </c>
      <c r="C8" s="17" t="s">
        <v>18</v>
      </c>
      <c r="D8" s="18">
        <v>3</v>
      </c>
      <c r="E8" s="19"/>
      <c r="F8" s="20">
        <f>AVERAGE(E10:E11)</f>
        <v>30.621606</v>
      </c>
      <c r="G8" s="19">
        <f t="shared" ref="G8" si="2">((F8-14.481)/-3.1433)</f>
        <v>-5.1349238061909457</v>
      </c>
      <c r="H8" s="19">
        <f t="shared" ref="H8" si="3">10^G8</f>
        <v>7.3295311315369158E-6</v>
      </c>
      <c r="L8" s="3"/>
      <c r="M8" s="3"/>
      <c r="N8" s="3"/>
      <c r="O8" s="3"/>
      <c r="U8" s="1" t="s">
        <v>12</v>
      </c>
      <c r="V8" s="1">
        <v>1E-3</v>
      </c>
      <c r="W8" s="1">
        <v>-3</v>
      </c>
      <c r="Z8" s="5">
        <f>AVERAGE(AB13:AB14)</f>
        <v>24.544928499999997</v>
      </c>
      <c r="AB8" s="1">
        <v>15.930804999999999</v>
      </c>
      <c r="AD8" s="8"/>
    </row>
    <row r="9" spans="1:33" ht="15" x14ac:dyDescent="0.25">
      <c r="B9" s="15"/>
      <c r="C9" s="15"/>
      <c r="D9" s="21">
        <v>3</v>
      </c>
      <c r="E9" s="19"/>
      <c r="F9" s="19"/>
      <c r="H9" s="19"/>
      <c r="L9" s="3"/>
      <c r="M9" s="3"/>
      <c r="N9" s="3"/>
      <c r="O9" s="3"/>
      <c r="P9" s="3"/>
      <c r="U9" s="1" t="s">
        <v>13</v>
      </c>
      <c r="V9" s="1">
        <v>1E-4</v>
      </c>
      <c r="W9" s="1">
        <v>-4</v>
      </c>
      <c r="Z9" s="5">
        <f>AVERAGE(AB15:AB16)</f>
        <v>26.564632500000002</v>
      </c>
      <c r="AA9" s="1">
        <v>4</v>
      </c>
      <c r="AB9" s="8">
        <v>18.143260000000001</v>
      </c>
      <c r="AD9" s="8"/>
    </row>
    <row r="10" spans="1:33" ht="15" x14ac:dyDescent="0.25">
      <c r="A10" s="14" t="s">
        <v>82</v>
      </c>
      <c r="B10" s="15">
        <v>20</v>
      </c>
      <c r="C10" s="15" t="s">
        <v>19</v>
      </c>
      <c r="D10" s="9">
        <v>4</v>
      </c>
      <c r="E10" s="8">
        <v>32.173839999999998</v>
      </c>
      <c r="F10" s="7">
        <f>AVERAGE(E10:E11)</f>
        <v>30.621606</v>
      </c>
      <c r="G10" s="1">
        <f t="shared" ref="G10" si="4">((F10-14.481)/-3.1433)</f>
        <v>-5.1349238061909457</v>
      </c>
      <c r="H10" s="1">
        <f t="shared" ref="H10" si="5">10^G10</f>
        <v>7.3295311315369158E-6</v>
      </c>
      <c r="J10" s="4"/>
      <c r="L10" s="3"/>
      <c r="M10" s="3"/>
      <c r="N10" s="3"/>
      <c r="O10" s="3"/>
      <c r="P10" s="3"/>
      <c r="U10" s="1" t="s">
        <v>14</v>
      </c>
      <c r="V10" s="1">
        <v>1.0000000000000001E-5</v>
      </c>
      <c r="W10" s="1">
        <v>-5</v>
      </c>
      <c r="Z10" s="5">
        <f>AVERAGE(AB17:AB18)</f>
        <v>29.498421499999999</v>
      </c>
      <c r="AB10" s="1">
        <v>18.069694999999999</v>
      </c>
      <c r="AD10" s="8"/>
    </row>
    <row r="11" spans="1:33" ht="15" x14ac:dyDescent="0.25">
      <c r="B11" s="15"/>
      <c r="C11" s="15"/>
      <c r="D11" s="13">
        <v>4</v>
      </c>
      <c r="E11" s="1">
        <v>29.069372000000001</v>
      </c>
      <c r="L11" s="3"/>
      <c r="M11" s="3"/>
      <c r="N11" s="3"/>
      <c r="O11" s="3"/>
      <c r="P11" s="3"/>
      <c r="U11" s="1" t="s">
        <v>15</v>
      </c>
      <c r="V11" s="1">
        <v>9.9999999999999995E-7</v>
      </c>
      <c r="W11" s="1">
        <v>-6</v>
      </c>
      <c r="Z11" s="5">
        <f>AVERAGE(AB19:AB19)</f>
        <v>30.581356</v>
      </c>
      <c r="AA11" s="1">
        <v>5</v>
      </c>
      <c r="AB11" s="8">
        <v>21.299294</v>
      </c>
      <c r="AD11" s="8"/>
      <c r="AE11" s="10"/>
      <c r="AF11" s="10"/>
      <c r="AG11" s="11"/>
    </row>
    <row r="12" spans="1:33" ht="15" x14ac:dyDescent="0.25">
      <c r="A12" s="14" t="s">
        <v>83</v>
      </c>
      <c r="B12" s="15">
        <v>20</v>
      </c>
      <c r="C12" s="15" t="s">
        <v>18</v>
      </c>
      <c r="D12" s="9">
        <v>5</v>
      </c>
      <c r="E12" s="8">
        <v>30.369060000000001</v>
      </c>
      <c r="F12" s="7">
        <f>AVERAGE(E12:E13)</f>
        <v>30.364307</v>
      </c>
      <c r="G12" s="1">
        <f t="shared" ref="G12" si="6">((F12-14.481)/-3.1433)</f>
        <v>-5.0530674768555341</v>
      </c>
      <c r="H12" s="1">
        <f t="shared" ref="H12" si="7">10^G12</f>
        <v>8.8497809903779828E-6</v>
      </c>
      <c r="L12" s="3"/>
      <c r="M12" s="3"/>
      <c r="N12" s="3"/>
      <c r="O12" s="3"/>
      <c r="P12" s="3"/>
      <c r="Z12" s="5"/>
      <c r="AB12" s="1">
        <v>21.137464999999999</v>
      </c>
      <c r="AD12" s="8"/>
      <c r="AE12" s="10"/>
      <c r="AF12" s="10"/>
      <c r="AG12" s="11"/>
    </row>
    <row r="13" spans="1:33" ht="15" x14ac:dyDescent="0.25">
      <c r="B13" s="15"/>
      <c r="C13" s="15"/>
      <c r="D13" s="9">
        <v>5</v>
      </c>
      <c r="E13" s="1">
        <v>30.359553999999999</v>
      </c>
      <c r="L13" s="3"/>
      <c r="M13" s="3"/>
      <c r="N13" s="3"/>
      <c r="O13" s="3"/>
      <c r="W13" s="1">
        <v>2</v>
      </c>
      <c r="X13" s="5">
        <v>7.14584025</v>
      </c>
      <c r="AA13" s="1">
        <v>6</v>
      </c>
      <c r="AB13" s="8">
        <v>24.440169999999998</v>
      </c>
      <c r="AE13" s="10"/>
      <c r="AF13" s="10"/>
      <c r="AG13" s="11"/>
    </row>
    <row r="14" spans="1:33" ht="15" x14ac:dyDescent="0.25">
      <c r="A14" s="14" t="s">
        <v>84</v>
      </c>
      <c r="B14" s="15">
        <v>20</v>
      </c>
      <c r="C14" s="15" t="s">
        <v>19</v>
      </c>
      <c r="D14" s="9">
        <v>6</v>
      </c>
      <c r="E14" s="8">
        <v>29.707484999999998</v>
      </c>
      <c r="F14" s="7">
        <f>AVERAGE(E14:E15)</f>
        <v>30.405431499999999</v>
      </c>
      <c r="G14" s="1">
        <f t="shared" ref="G14" si="8">((F14-14.481)/-3.1433)</f>
        <v>-5.0661507014920621</v>
      </c>
      <c r="H14" s="1">
        <f t="shared" ref="H14" si="9">10^G14</f>
        <v>8.5871549293995819E-6</v>
      </c>
      <c r="L14" s="3"/>
      <c r="M14" s="3"/>
      <c r="N14" s="3"/>
      <c r="O14" s="3"/>
      <c r="W14" s="1">
        <v>1</v>
      </c>
      <c r="X14" s="5">
        <v>11.2619095</v>
      </c>
      <c r="AB14" s="1">
        <v>24.649687</v>
      </c>
      <c r="AE14" s="10"/>
      <c r="AF14" s="10"/>
      <c r="AG14" s="11"/>
    </row>
    <row r="15" spans="1:33" ht="15" x14ac:dyDescent="0.25">
      <c r="B15" s="15"/>
      <c r="C15" s="15"/>
      <c r="D15" s="9">
        <v>6</v>
      </c>
      <c r="E15" s="8">
        <v>31.103377999999999</v>
      </c>
      <c r="L15" s="3"/>
      <c r="M15" s="3"/>
      <c r="N15" s="3"/>
      <c r="O15" s="3"/>
      <c r="W15" s="1">
        <v>0</v>
      </c>
      <c r="X15" s="5">
        <v>15.2294275</v>
      </c>
      <c r="AA15" s="1">
        <v>7</v>
      </c>
      <c r="AB15" s="8">
        <v>26.570098999999999</v>
      </c>
      <c r="AE15" s="10"/>
      <c r="AF15" s="10"/>
      <c r="AG15" s="11"/>
    </row>
    <row r="16" spans="1:33" ht="15" x14ac:dyDescent="0.25">
      <c r="A16" s="14" t="s">
        <v>85</v>
      </c>
      <c r="B16" s="15">
        <v>20</v>
      </c>
      <c r="C16" s="15" t="s">
        <v>19</v>
      </c>
      <c r="D16" s="9">
        <v>7</v>
      </c>
      <c r="E16" s="8">
        <v>31.997782000000001</v>
      </c>
      <c r="F16" s="7">
        <f>AVERAGE(E16:E17)</f>
        <v>32.108880999999997</v>
      </c>
      <c r="G16" s="1">
        <f t="shared" ref="G16" si="10">((F16-14.481)/-3.1433)</f>
        <v>-5.6080809976775985</v>
      </c>
      <c r="H16" s="1">
        <f t="shared" ref="H16" si="11">10^G16</f>
        <v>2.4655794538091935E-6</v>
      </c>
      <c r="J16" s="4"/>
      <c r="L16" s="3"/>
      <c r="M16" s="3"/>
      <c r="N16" s="3"/>
      <c r="O16" s="3"/>
      <c r="W16" s="1">
        <v>-1</v>
      </c>
      <c r="X16" s="5">
        <v>18.1064775</v>
      </c>
      <c r="AB16" s="1">
        <v>26.559166000000001</v>
      </c>
      <c r="AE16" s="10"/>
      <c r="AF16" s="10"/>
      <c r="AG16" s="11"/>
    </row>
    <row r="17" spans="1:33" ht="15" x14ac:dyDescent="0.25">
      <c r="B17" s="15"/>
      <c r="C17" s="15"/>
      <c r="D17" s="9">
        <v>7</v>
      </c>
      <c r="E17" s="8">
        <v>32.21998</v>
      </c>
      <c r="L17" s="3"/>
      <c r="M17" s="3"/>
      <c r="N17" s="3"/>
      <c r="O17" s="3"/>
      <c r="W17" s="1">
        <v>-2</v>
      </c>
      <c r="X17" s="5">
        <v>21.218379499999998</v>
      </c>
      <c r="AA17" s="1">
        <v>8</v>
      </c>
      <c r="AB17" s="8">
        <v>28.998000999999999</v>
      </c>
      <c r="AE17" s="10"/>
      <c r="AF17" s="10"/>
      <c r="AG17" s="11"/>
    </row>
    <row r="18" spans="1:33" ht="15" x14ac:dyDescent="0.25">
      <c r="A18" s="14" t="s">
        <v>86</v>
      </c>
      <c r="B18" s="15">
        <v>20</v>
      </c>
      <c r="C18" s="15" t="s">
        <v>18</v>
      </c>
      <c r="D18" s="9">
        <v>8</v>
      </c>
      <c r="E18" s="8">
        <v>30.969747999999999</v>
      </c>
      <c r="F18" s="7">
        <f>AVERAGE(E18:E19)</f>
        <v>30.527462</v>
      </c>
      <c r="G18" s="1">
        <f t="shared" ref="G18" si="12">((F18-14.481)/-3.1433)</f>
        <v>-5.104973117424362</v>
      </c>
      <c r="H18" s="1">
        <f t="shared" ref="H18" si="13">10^G18</f>
        <v>7.8528424174314892E-6</v>
      </c>
      <c r="L18" s="3"/>
      <c r="M18" s="3"/>
      <c r="N18" s="3"/>
      <c r="O18" s="3"/>
      <c r="W18" s="1">
        <v>-3</v>
      </c>
      <c r="X18" s="5">
        <v>24.544928499999997</v>
      </c>
      <c r="AB18" s="1">
        <v>29.998842</v>
      </c>
      <c r="AE18" s="10"/>
      <c r="AF18" s="10"/>
      <c r="AG18" s="11"/>
    </row>
    <row r="19" spans="1:33" ht="15" x14ac:dyDescent="0.25">
      <c r="B19" s="15"/>
      <c r="C19" s="15"/>
      <c r="D19" s="9">
        <v>8</v>
      </c>
      <c r="E19" s="8">
        <v>30.085176000000001</v>
      </c>
      <c r="W19" s="1">
        <v>-4</v>
      </c>
      <c r="X19" s="5">
        <v>26.564632500000002</v>
      </c>
      <c r="AA19" s="1">
        <v>9</v>
      </c>
      <c r="AB19" s="8">
        <v>30.581356</v>
      </c>
      <c r="AE19" s="10"/>
      <c r="AF19" s="10"/>
      <c r="AG19" s="11"/>
    </row>
    <row r="20" spans="1:33" x14ac:dyDescent="0.2">
      <c r="W20" s="1">
        <v>-5</v>
      </c>
      <c r="X20" s="1">
        <v>29.498421499999999</v>
      </c>
    </row>
    <row r="21" spans="1:33" x14ac:dyDescent="0.2">
      <c r="M21" s="1">
        <v>28.442945000000002</v>
      </c>
      <c r="W21" s="1">
        <v>-6</v>
      </c>
      <c r="X21" s="1">
        <v>30.581356</v>
      </c>
    </row>
    <row r="22" spans="1:33" x14ac:dyDescent="0.2">
      <c r="M22" s="1">
        <v>30.152987</v>
      </c>
    </row>
    <row r="34" spans="4:4" ht="18.75" customHeight="1" x14ac:dyDescent="0.2">
      <c r="D34" s="1"/>
    </row>
    <row r="35" spans="4:4" x14ac:dyDescent="0.2">
      <c r="D35" s="1"/>
    </row>
    <row r="36" spans="4:4" x14ac:dyDescent="0.2">
      <c r="D36" s="1"/>
    </row>
    <row r="37" spans="4:4" x14ac:dyDescent="0.2">
      <c r="D37" s="1"/>
    </row>
    <row r="38" spans="4:4" x14ac:dyDescent="0.2">
      <c r="D38" s="1"/>
    </row>
    <row r="39" spans="4:4" x14ac:dyDescent="0.2">
      <c r="D39" s="1"/>
    </row>
    <row r="40" spans="4:4" x14ac:dyDescent="0.2">
      <c r="D40" s="1"/>
    </row>
    <row r="41" spans="4:4" x14ac:dyDescent="0.2">
      <c r="D41" s="1"/>
    </row>
    <row r="42" spans="4:4" x14ac:dyDescent="0.2">
      <c r="D42" s="1"/>
    </row>
    <row r="43" spans="4:4" x14ac:dyDescent="0.2">
      <c r="D43" s="1"/>
    </row>
    <row r="44" spans="4:4" x14ac:dyDescent="0.2">
      <c r="D44" s="1"/>
    </row>
    <row r="45" spans="4:4" x14ac:dyDescent="0.2">
      <c r="D45" s="1"/>
    </row>
    <row r="46" spans="4:4" x14ac:dyDescent="0.2">
      <c r="D46" s="1"/>
    </row>
    <row r="47" spans="4:4" x14ac:dyDescent="0.2">
      <c r="D47" s="1"/>
    </row>
    <row r="48" spans="4:4" x14ac:dyDescent="0.2">
      <c r="D48" s="1"/>
    </row>
    <row r="49" spans="4:4" x14ac:dyDescent="0.2">
      <c r="D49" s="1"/>
    </row>
    <row r="50" spans="4:4" x14ac:dyDescent="0.2">
      <c r="D50" s="1"/>
    </row>
    <row r="51" spans="4:4" x14ac:dyDescent="0.2">
      <c r="D51" s="1"/>
    </row>
    <row r="52" spans="4:4" x14ac:dyDescent="0.2">
      <c r="D52" s="1"/>
    </row>
    <row r="53" spans="4:4" x14ac:dyDescent="0.2">
      <c r="D53" s="1"/>
    </row>
    <row r="54" spans="4:4" x14ac:dyDescent="0.2">
      <c r="D54" s="1"/>
    </row>
    <row r="55" spans="4:4" x14ac:dyDescent="0.2">
      <c r="D55" s="1"/>
    </row>
    <row r="56" spans="4:4" x14ac:dyDescent="0.2">
      <c r="D56" s="1"/>
    </row>
    <row r="57" spans="4:4" x14ac:dyDescent="0.2">
      <c r="D57" s="1"/>
    </row>
    <row r="58" spans="4:4" x14ac:dyDescent="0.2">
      <c r="D58" s="1"/>
    </row>
    <row r="59" spans="4:4" x14ac:dyDescent="0.2">
      <c r="D59" s="1"/>
    </row>
    <row r="60" spans="4:4" x14ac:dyDescent="0.2">
      <c r="D60" s="1"/>
    </row>
    <row r="61" spans="4:4" x14ac:dyDescent="0.2">
      <c r="D61" s="1"/>
    </row>
    <row r="62" spans="4:4" x14ac:dyDescent="0.2">
      <c r="D62" s="1"/>
    </row>
    <row r="63" spans="4:4" x14ac:dyDescent="0.2">
      <c r="D63" s="1"/>
    </row>
    <row r="64" spans="4:4" x14ac:dyDescent="0.2">
      <c r="D64" s="1"/>
    </row>
    <row r="65" spans="4:4" x14ac:dyDescent="0.2">
      <c r="D65" s="1"/>
    </row>
    <row r="66" spans="4:4" x14ac:dyDescent="0.2">
      <c r="D66" s="1"/>
    </row>
    <row r="67" spans="4:4" x14ac:dyDescent="0.2">
      <c r="D67" s="1"/>
    </row>
    <row r="68" spans="4:4" x14ac:dyDescent="0.2">
      <c r="D68" s="1"/>
    </row>
    <row r="69" spans="4:4" x14ac:dyDescent="0.2">
      <c r="D69" s="1"/>
    </row>
    <row r="70" spans="4:4" x14ac:dyDescent="0.2">
      <c r="D70" s="1"/>
    </row>
    <row r="119" spans="1:2" x14ac:dyDescent="0.2">
      <c r="A119" s="1" t="s">
        <v>61</v>
      </c>
      <c r="B119" s="1" t="s">
        <v>62</v>
      </c>
    </row>
  </sheetData>
  <sortState ref="A35:D70">
    <sortCondition ref="A35:A70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3"/>
  <sheetViews>
    <sheetView zoomScale="120" zoomScaleNormal="120" workbookViewId="0">
      <selection activeCell="C25" sqref="C25"/>
    </sheetView>
  </sheetViews>
  <sheetFormatPr defaultColWidth="8.85546875" defaultRowHeight="12.75" x14ac:dyDescent="0.2"/>
  <cols>
    <col min="1" max="1" width="15" style="1" customWidth="1"/>
    <col min="2" max="2" width="12.28515625" style="1" customWidth="1"/>
    <col min="3" max="3" width="11.85546875" style="1" customWidth="1"/>
    <col min="4" max="4" width="11.42578125" style="13" customWidth="1"/>
    <col min="5" max="7" width="8.85546875" style="1"/>
    <col min="8" max="9" width="12.42578125" style="1" bestFit="1" customWidth="1"/>
    <col min="10" max="13" width="12.42578125" style="1" customWidth="1"/>
    <col min="14" max="14" width="8.85546875" style="1"/>
    <col min="15" max="16" width="13.140625" style="1" bestFit="1" customWidth="1"/>
    <col min="17" max="17" width="8.85546875" style="1"/>
    <col min="18" max="18" width="13.140625" style="1" bestFit="1" customWidth="1"/>
    <col min="19" max="24" width="8.85546875" style="1"/>
    <col min="25" max="25" width="16.42578125" style="1" customWidth="1"/>
    <col min="26" max="30" width="8.85546875" style="1"/>
    <col min="31" max="31" width="23.7109375" style="1" customWidth="1"/>
    <col min="32" max="16384" width="8.85546875" style="1"/>
  </cols>
  <sheetData>
    <row r="1" spans="1:37" ht="15" x14ac:dyDescent="0.25">
      <c r="D1" s="12"/>
      <c r="F1" s="2"/>
    </row>
    <row r="2" spans="1:37" ht="12.75" customHeight="1" x14ac:dyDescent="0.2">
      <c r="Y2" s="1" t="s">
        <v>1</v>
      </c>
      <c r="Z2" s="1" t="s">
        <v>2</v>
      </c>
      <c r="AA2" s="1" t="s">
        <v>3</v>
      </c>
      <c r="AD2" s="1" t="s">
        <v>4</v>
      </c>
      <c r="AF2" s="1" t="s">
        <v>17</v>
      </c>
    </row>
    <row r="3" spans="1:37" ht="15" x14ac:dyDescent="0.25">
      <c r="A3" s="6"/>
      <c r="B3" s="6"/>
      <c r="C3" s="6"/>
      <c r="D3" s="13" t="s">
        <v>16</v>
      </c>
      <c r="E3" s="3" t="s">
        <v>0</v>
      </c>
      <c r="F3" s="1" t="s">
        <v>5</v>
      </c>
      <c r="G3" s="2" t="s">
        <v>3</v>
      </c>
      <c r="H3" s="1" t="s">
        <v>63</v>
      </c>
      <c r="I3" s="1" t="s">
        <v>77</v>
      </c>
      <c r="K3" s="1" t="s">
        <v>78</v>
      </c>
      <c r="Y3" s="1" t="s">
        <v>7</v>
      </c>
      <c r="Z3" s="1">
        <v>100</v>
      </c>
      <c r="AA3" s="1">
        <v>2</v>
      </c>
      <c r="AD3" s="5">
        <f>AVERAGE(AF3:AF4)</f>
        <v>6.4263669999999999</v>
      </c>
      <c r="AE3" s="1">
        <v>1</v>
      </c>
      <c r="AF3" s="8">
        <v>6.2234220000000002</v>
      </c>
    </row>
    <row r="4" spans="1:37" ht="15" x14ac:dyDescent="0.25">
      <c r="A4" s="14" t="s">
        <v>79</v>
      </c>
      <c r="B4" s="15">
        <v>20</v>
      </c>
      <c r="C4" s="15" t="s">
        <v>18</v>
      </c>
      <c r="D4" s="9">
        <v>1</v>
      </c>
      <c r="E4" s="8">
        <v>25.022919999999999</v>
      </c>
      <c r="F4" s="7">
        <f>AVERAGE(E4:E5)</f>
        <v>24.9349305</v>
      </c>
      <c r="G4" s="1">
        <f>((F4-12.576)/-3.1909)</f>
        <v>-3.873180137265348</v>
      </c>
      <c r="H4" s="1">
        <f>10^G4</f>
        <v>1.3391211297037123E-4</v>
      </c>
      <c r="I4" s="1">
        <v>5.0127067352743665E-5</v>
      </c>
      <c r="J4" s="1">
        <f>H4/I4</f>
        <v>2.6714531697622173</v>
      </c>
      <c r="K4" s="1">
        <v>2.6218907014595807E-5</v>
      </c>
      <c r="L4" s="1">
        <f>H4/K4</f>
        <v>5.1074635909049784</v>
      </c>
      <c r="Y4" s="1" t="s">
        <v>8</v>
      </c>
      <c r="Z4" s="1">
        <v>10</v>
      </c>
      <c r="AA4" s="1">
        <v>1</v>
      </c>
      <c r="AD4" s="5">
        <f>AVERAGE(AF5:AF6)</f>
        <v>8.9693494999999999</v>
      </c>
      <c r="AF4" s="1">
        <v>6.6293119999999996</v>
      </c>
    </row>
    <row r="5" spans="1:37" ht="15" x14ac:dyDescent="0.25">
      <c r="B5" s="15"/>
      <c r="C5" s="15"/>
      <c r="D5" s="13">
        <v>1</v>
      </c>
      <c r="E5" s="1">
        <v>24.846941000000001</v>
      </c>
      <c r="Y5" s="1" t="s">
        <v>9</v>
      </c>
      <c r="Z5" s="1">
        <v>1</v>
      </c>
      <c r="AA5" s="1">
        <v>0</v>
      </c>
      <c r="AD5" s="5">
        <f>AVERAGE(AF7:AF8)</f>
        <v>12.799361000000001</v>
      </c>
      <c r="AE5" s="1">
        <v>2</v>
      </c>
      <c r="AF5" s="8">
        <v>8.9270499999999995</v>
      </c>
    </row>
    <row r="6" spans="1:37" ht="15" x14ac:dyDescent="0.25">
      <c r="A6" s="14" t="s">
        <v>80</v>
      </c>
      <c r="B6" s="15">
        <v>20</v>
      </c>
      <c r="C6" s="15" t="s">
        <v>18</v>
      </c>
      <c r="D6" s="9">
        <v>2</v>
      </c>
      <c r="E6" s="8">
        <v>23.294418</v>
      </c>
      <c r="F6" s="7">
        <f>AVERAGE(E6:E7)</f>
        <v>23.49802</v>
      </c>
      <c r="G6" s="1">
        <f t="shared" ref="G6" si="0">((F6-12.576)/-3.1909)</f>
        <v>-3.4228650224074713</v>
      </c>
      <c r="H6" s="1">
        <f t="shared" ref="H6" si="1">10^G6</f>
        <v>3.7768955761550082E-4</v>
      </c>
      <c r="I6" s="1">
        <v>2.8878698215326593E-5</v>
      </c>
      <c r="J6" s="1">
        <f t="shared" ref="J6" si="2">H6/I6</f>
        <v>13.078482790302932</v>
      </c>
      <c r="K6" s="1">
        <v>2.8600033767590853E-5</v>
      </c>
      <c r="L6" s="1">
        <f t="shared" ref="L6" si="3">H6/K6</f>
        <v>13.205912995931257</v>
      </c>
      <c r="Y6" s="1" t="s">
        <v>10</v>
      </c>
      <c r="Z6" s="1">
        <v>0.1</v>
      </c>
      <c r="AA6" s="1">
        <v>-1</v>
      </c>
      <c r="AD6" s="5">
        <f>AVERAGE(AF9:AF10)</f>
        <v>16.237187499999997</v>
      </c>
      <c r="AF6" s="1">
        <v>9.0116490000000002</v>
      </c>
    </row>
    <row r="7" spans="1:37" ht="15" x14ac:dyDescent="0.25">
      <c r="B7" s="15"/>
      <c r="C7" s="15"/>
      <c r="D7" s="13">
        <v>2</v>
      </c>
      <c r="E7" s="1">
        <v>23.701622</v>
      </c>
      <c r="Y7" s="1" t="s">
        <v>11</v>
      </c>
      <c r="Z7" s="1">
        <v>0.01</v>
      </c>
      <c r="AA7" s="1">
        <v>-2</v>
      </c>
      <c r="AD7" s="5">
        <f>AVERAGE(AF11:AF12)</f>
        <v>18.820298000000001</v>
      </c>
      <c r="AE7" s="1">
        <v>3</v>
      </c>
      <c r="AF7" s="8">
        <v>13.227909</v>
      </c>
      <c r="AH7" s="8"/>
    </row>
    <row r="8" spans="1:37" ht="15" x14ac:dyDescent="0.25">
      <c r="A8" s="16" t="s">
        <v>81</v>
      </c>
      <c r="B8" s="17">
        <v>20</v>
      </c>
      <c r="C8" s="17" t="s">
        <v>18</v>
      </c>
      <c r="D8" s="18">
        <v>3</v>
      </c>
      <c r="F8" s="20">
        <f>AVERAGE(E12:E13)</f>
        <v>26.505041499999997</v>
      </c>
      <c r="G8" s="1">
        <f t="shared" ref="G8" si="4">((F8-12.576)/-3.1909)</f>
        <v>-4.3652391174903622</v>
      </c>
      <c r="H8" s="19">
        <f t="shared" ref="H8" si="5">10^G8</f>
        <v>4.3128155283812939E-5</v>
      </c>
      <c r="I8" s="1">
        <v>1.8364681304972844E-4</v>
      </c>
      <c r="K8" s="1">
        <v>8.6866355356305706E-5</v>
      </c>
      <c r="P8" s="3"/>
      <c r="Q8" s="3"/>
      <c r="R8" s="3"/>
      <c r="S8" s="3"/>
      <c r="Y8" s="1" t="s">
        <v>12</v>
      </c>
      <c r="Z8" s="1">
        <v>1E-3</v>
      </c>
      <c r="AA8" s="1">
        <v>-3</v>
      </c>
      <c r="AD8" s="5">
        <f>AVERAGE(AF13:AF14)</f>
        <v>21.995818</v>
      </c>
      <c r="AF8" s="1">
        <v>12.370813</v>
      </c>
      <c r="AH8" s="8"/>
    </row>
    <row r="9" spans="1:37" ht="15" x14ac:dyDescent="0.25">
      <c r="B9" s="15"/>
      <c r="C9" s="15"/>
      <c r="D9" s="21">
        <v>3</v>
      </c>
      <c r="F9" s="19"/>
      <c r="H9" s="19"/>
      <c r="P9" s="3"/>
      <c r="Q9" s="3"/>
      <c r="R9" s="3"/>
      <c r="S9" s="3"/>
      <c r="T9" s="3"/>
      <c r="Y9" s="1" t="s">
        <v>13</v>
      </c>
      <c r="Z9" s="1">
        <v>1E-4</v>
      </c>
      <c r="AA9" s="1">
        <v>-4</v>
      </c>
      <c r="AD9" s="5">
        <f>AVERAGE(AF15:AF16)</f>
        <v>24.7724315</v>
      </c>
      <c r="AE9" s="1">
        <v>4</v>
      </c>
      <c r="AF9" s="8">
        <v>16.225366999999999</v>
      </c>
      <c r="AH9" s="8"/>
    </row>
    <row r="10" spans="1:37" ht="15" x14ac:dyDescent="0.25">
      <c r="A10" s="14" t="s">
        <v>82</v>
      </c>
      <c r="B10" s="15">
        <v>20</v>
      </c>
      <c r="C10" s="15" t="s">
        <v>19</v>
      </c>
      <c r="D10" s="9">
        <v>4</v>
      </c>
      <c r="E10" s="1">
        <v>28.379090999999999</v>
      </c>
      <c r="F10" s="7">
        <f>AVERAGE(E10:E11)</f>
        <v>28.633055499999998</v>
      </c>
      <c r="G10" s="1">
        <f t="shared" ref="G10" si="6">((F10-12.576)/-3.1909)</f>
        <v>-5.0321399918518273</v>
      </c>
      <c r="H10" s="1">
        <f t="shared" ref="H10" si="7">10^G10</f>
        <v>9.2866698908449139E-6</v>
      </c>
      <c r="I10" s="1">
        <v>4.1297123174084547E-5</v>
      </c>
      <c r="J10" s="1">
        <f t="shared" ref="J10" si="8">H10/I10</f>
        <v>0.22487449916784127</v>
      </c>
      <c r="K10" s="1">
        <v>1.9813417463178648E-5</v>
      </c>
      <c r="L10" s="1">
        <f t="shared" ref="L10" si="9">H10/K10</f>
        <v>0.46870611332463502</v>
      </c>
      <c r="N10" s="4"/>
      <c r="P10" s="3"/>
      <c r="Q10" s="3"/>
      <c r="R10" s="3"/>
      <c r="S10" s="3"/>
      <c r="T10" s="3"/>
      <c r="Y10" s="1" t="s">
        <v>14</v>
      </c>
      <c r="Z10" s="1">
        <v>1.0000000000000001E-5</v>
      </c>
      <c r="AA10" s="1">
        <v>-5</v>
      </c>
      <c r="AD10" s="5">
        <f>AVERAGE(AF17:AF18)</f>
        <v>28.032695500000003</v>
      </c>
      <c r="AF10" s="1">
        <v>16.249008</v>
      </c>
      <c r="AH10" s="8"/>
    </row>
    <row r="11" spans="1:37" ht="15" x14ac:dyDescent="0.25">
      <c r="B11" s="15"/>
      <c r="C11" s="15"/>
      <c r="D11" s="13">
        <v>4</v>
      </c>
      <c r="E11" s="1">
        <v>28.88702</v>
      </c>
      <c r="P11" s="3"/>
      <c r="Q11" s="3"/>
      <c r="R11" s="3"/>
      <c r="S11" s="3"/>
      <c r="T11" s="3"/>
      <c r="Y11" s="1" t="s">
        <v>15</v>
      </c>
      <c r="Z11" s="1">
        <v>9.9999999999999995E-7</v>
      </c>
      <c r="AA11" s="1">
        <v>-6</v>
      </c>
      <c r="AD11" s="5">
        <f>AVERAGE(AF19:AF19)</f>
        <v>32.566498000000003</v>
      </c>
      <c r="AE11" s="1">
        <v>5</v>
      </c>
      <c r="AF11" s="8">
        <v>18.906148999999999</v>
      </c>
      <c r="AH11" s="8"/>
      <c r="AI11" s="10"/>
      <c r="AJ11" s="10"/>
      <c r="AK11" s="11"/>
    </row>
    <row r="12" spans="1:37" ht="15" x14ac:dyDescent="0.25">
      <c r="A12" s="14" t="s">
        <v>83</v>
      </c>
      <c r="B12" s="15">
        <v>20</v>
      </c>
      <c r="C12" s="15" t="s">
        <v>18</v>
      </c>
      <c r="D12" s="9">
        <v>5</v>
      </c>
      <c r="E12" s="8">
        <v>27.054172999999999</v>
      </c>
      <c r="F12" s="7">
        <f>AVERAGE(E12:E13)</f>
        <v>26.505041499999997</v>
      </c>
      <c r="G12" s="1">
        <f t="shared" ref="G12" si="10">((F12-12.576)/-3.1909)</f>
        <v>-4.3652391174903622</v>
      </c>
      <c r="H12" s="1">
        <f t="shared" ref="H12" si="11">10^G12</f>
        <v>4.3128155283812939E-5</v>
      </c>
      <c r="I12" s="1">
        <v>1.8364681304972844E-4</v>
      </c>
      <c r="J12" s="1">
        <f t="shared" ref="J12" si="12">H12/I12</f>
        <v>0.23484292794198702</v>
      </c>
      <c r="K12" s="1">
        <v>8.6866355356305706E-5</v>
      </c>
      <c r="L12" s="1">
        <f t="shared" ref="L12" si="13">H12/K12</f>
        <v>0.49648860144887186</v>
      </c>
      <c r="P12" s="3"/>
      <c r="Q12" s="3"/>
      <c r="R12" s="3"/>
      <c r="S12" s="3"/>
      <c r="T12" s="3"/>
      <c r="AD12" s="5"/>
      <c r="AF12" s="1">
        <v>18.734446999999999</v>
      </c>
      <c r="AH12" s="8"/>
      <c r="AI12" s="10"/>
      <c r="AJ12" s="10"/>
      <c r="AK12" s="11"/>
    </row>
    <row r="13" spans="1:37" ht="15" x14ac:dyDescent="0.25">
      <c r="B13" s="15"/>
      <c r="C13" s="15"/>
      <c r="D13" s="9">
        <v>5</v>
      </c>
      <c r="E13" s="1">
        <v>25.955909999999999</v>
      </c>
      <c r="P13" s="3"/>
      <c r="Q13" s="3"/>
      <c r="R13" s="3"/>
      <c r="S13" s="3"/>
      <c r="AA13" s="1">
        <v>2</v>
      </c>
      <c r="AB13" s="5">
        <v>6.4263669999999999</v>
      </c>
      <c r="AE13" s="1">
        <v>6</v>
      </c>
      <c r="AF13" s="8">
        <v>22.388006000000001</v>
      </c>
      <c r="AI13" s="10"/>
      <c r="AJ13" s="10"/>
      <c r="AK13" s="11"/>
    </row>
    <row r="14" spans="1:37" ht="15" x14ac:dyDescent="0.25">
      <c r="A14" s="14" t="s">
        <v>84</v>
      </c>
      <c r="B14" s="15">
        <v>20</v>
      </c>
      <c r="C14" s="15" t="s">
        <v>19</v>
      </c>
      <c r="D14" s="9">
        <v>6</v>
      </c>
      <c r="E14" s="8">
        <v>24.768032000000002</v>
      </c>
      <c r="F14" s="7">
        <f>AVERAGE(E14:E15)</f>
        <v>25.247922000000003</v>
      </c>
      <c r="G14" s="1">
        <f t="shared" ref="G14" si="14">((F14-12.576)/-3.1909)</f>
        <v>-3.9712689209940777</v>
      </c>
      <c r="H14" s="1">
        <f t="shared" ref="H14" si="15">10^G14</f>
        <v>1.0683931109480278E-4</v>
      </c>
      <c r="I14" s="1">
        <v>7.9685783538301536E-5</v>
      </c>
      <c r="J14" s="1">
        <f t="shared" ref="J14" si="16">H14/I14</f>
        <v>1.3407574896148158</v>
      </c>
      <c r="K14" s="1">
        <v>4.2505255673768358E-5</v>
      </c>
      <c r="L14" s="1">
        <f t="shared" ref="L14" si="17">H14/K14</f>
        <v>2.5135553098375421</v>
      </c>
      <c r="P14" s="3"/>
      <c r="Q14" s="3"/>
      <c r="R14" s="3"/>
      <c r="S14" s="3"/>
      <c r="AA14" s="1">
        <v>1</v>
      </c>
      <c r="AB14" s="5">
        <v>8.9693494999999999</v>
      </c>
      <c r="AF14" s="1">
        <v>21.603629999999999</v>
      </c>
      <c r="AI14" s="10"/>
      <c r="AJ14" s="10"/>
      <c r="AK14" s="11"/>
    </row>
    <row r="15" spans="1:37" ht="15" x14ac:dyDescent="0.25">
      <c r="B15" s="15"/>
      <c r="C15" s="15"/>
      <c r="D15" s="9">
        <v>6</v>
      </c>
      <c r="E15" s="1">
        <v>25.727812</v>
      </c>
      <c r="P15" s="3"/>
      <c r="Q15" s="3"/>
      <c r="R15" s="3"/>
      <c r="S15" s="3"/>
      <c r="AA15" s="1">
        <v>0</v>
      </c>
      <c r="AB15" s="5">
        <v>12.799361000000001</v>
      </c>
      <c r="AE15" s="1">
        <v>7</v>
      </c>
      <c r="AF15" s="8">
        <v>25.270294</v>
      </c>
      <c r="AI15" s="10"/>
      <c r="AJ15" s="10"/>
      <c r="AK15" s="11"/>
    </row>
    <row r="16" spans="1:37" ht="15" x14ac:dyDescent="0.25">
      <c r="A16" s="14" t="s">
        <v>85</v>
      </c>
      <c r="B16" s="15">
        <v>20</v>
      </c>
      <c r="C16" s="15" t="s">
        <v>19</v>
      </c>
      <c r="D16" s="9">
        <v>7</v>
      </c>
      <c r="E16" s="8">
        <v>25.756209999999999</v>
      </c>
      <c r="F16" s="7">
        <f>AVERAGE(E16:E17)</f>
        <v>26.247177000000001</v>
      </c>
      <c r="G16" s="1">
        <f t="shared" ref="G16" si="18">((F16-12.576)/-3.1909)</f>
        <v>-4.2844266507881787</v>
      </c>
      <c r="H16" s="1">
        <f t="shared" ref="H16" si="19">10^G16</f>
        <v>5.1948540344356252E-5</v>
      </c>
      <c r="I16" s="1">
        <v>7.111246719128023E-5</v>
      </c>
      <c r="J16" s="1">
        <f t="shared" ref="J16" si="20">H16/I16</f>
        <v>0.73051241781027887</v>
      </c>
      <c r="K16" s="1">
        <v>4.3296736548667442E-5</v>
      </c>
      <c r="L16" s="1">
        <f t="shared" ref="L16" si="21">H16/K16</f>
        <v>1.1998257717637402</v>
      </c>
      <c r="N16" s="4"/>
      <c r="P16" s="3"/>
      <c r="Q16" s="3"/>
      <c r="R16" s="3"/>
      <c r="S16" s="3"/>
      <c r="AA16" s="1">
        <v>-1</v>
      </c>
      <c r="AB16" s="5">
        <v>16.237187499999997</v>
      </c>
      <c r="AF16" s="1">
        <v>24.274569</v>
      </c>
      <c r="AI16" s="10"/>
      <c r="AJ16" s="10"/>
      <c r="AK16" s="11"/>
    </row>
    <row r="17" spans="1:37" ht="15" x14ac:dyDescent="0.25">
      <c r="B17" s="15"/>
      <c r="C17" s="15"/>
      <c r="D17" s="9">
        <v>7</v>
      </c>
      <c r="E17" s="8">
        <v>26.738143999999998</v>
      </c>
      <c r="P17" s="3"/>
      <c r="Q17" s="3"/>
      <c r="R17" s="3"/>
      <c r="S17" s="3"/>
      <c r="AA17" s="1">
        <v>-2</v>
      </c>
      <c r="AB17" s="5">
        <v>18.820298000000001</v>
      </c>
      <c r="AE17" s="1">
        <v>8</v>
      </c>
      <c r="AF17" s="8">
        <v>27.890657000000001</v>
      </c>
      <c r="AI17" s="10"/>
      <c r="AJ17" s="10"/>
      <c r="AK17" s="11"/>
    </row>
    <row r="18" spans="1:37" ht="15" x14ac:dyDescent="0.25">
      <c r="A18" s="14" t="s">
        <v>86</v>
      </c>
      <c r="B18" s="15">
        <v>20</v>
      </c>
      <c r="C18" s="15" t="s">
        <v>18</v>
      </c>
      <c r="D18" s="9">
        <v>8</v>
      </c>
      <c r="E18" s="8">
        <v>24.44022</v>
      </c>
      <c r="F18" s="7">
        <f>AVERAGE(E18:E19)</f>
        <v>24.455901000000001</v>
      </c>
      <c r="G18" s="1">
        <f t="shared" ref="G18" si="22">((F18-12.576)/-3.1909)</f>
        <v>-3.7230565044344854</v>
      </c>
      <c r="H18" s="1">
        <f t="shared" ref="H18" si="23">10^G18</f>
        <v>1.8920974288937309E-4</v>
      </c>
      <c r="I18" s="1">
        <v>6.8426728351681212E-5</v>
      </c>
      <c r="J18" s="1">
        <f t="shared" ref="J18" si="24">H18/I18</f>
        <v>2.7651437887973245</v>
      </c>
      <c r="K18" s="1">
        <v>3.9116560294571504E-5</v>
      </c>
      <c r="L18" s="1">
        <f t="shared" ref="L18" si="25">H18/K18</f>
        <v>4.8370751790164723</v>
      </c>
      <c r="P18" s="3"/>
      <c r="Q18" s="3"/>
      <c r="R18" s="3"/>
      <c r="S18" s="3"/>
      <c r="AA18" s="1">
        <v>-3</v>
      </c>
      <c r="AB18" s="5">
        <v>21.995818</v>
      </c>
      <c r="AF18" s="1">
        <v>28.174734000000001</v>
      </c>
      <c r="AI18" s="10"/>
      <c r="AJ18" s="10"/>
      <c r="AK18" s="11"/>
    </row>
    <row r="19" spans="1:37" ht="15" x14ac:dyDescent="0.25">
      <c r="B19" s="15"/>
      <c r="C19" s="15"/>
      <c r="D19" s="9">
        <v>8</v>
      </c>
      <c r="E19" s="8">
        <v>24.471582000000001</v>
      </c>
      <c r="AA19" s="1">
        <v>-4</v>
      </c>
      <c r="AB19" s="5">
        <v>24.7724315</v>
      </c>
      <c r="AE19" s="1">
        <v>9</v>
      </c>
      <c r="AF19" s="8">
        <v>32.566498000000003</v>
      </c>
      <c r="AI19" s="10"/>
      <c r="AJ19" s="10"/>
      <c r="AK19" s="11"/>
    </row>
    <row r="20" spans="1:37" x14ac:dyDescent="0.2">
      <c r="AA20" s="1">
        <v>-5</v>
      </c>
      <c r="AB20" s="1">
        <v>28.032695500000003</v>
      </c>
      <c r="AF20" s="1">
        <v>31.958721000000001</v>
      </c>
    </row>
    <row r="21" spans="1:37" x14ac:dyDescent="0.2">
      <c r="Q21" s="1">
        <v>38.195903999999999</v>
      </c>
      <c r="AA21" s="1">
        <v>-6</v>
      </c>
      <c r="AB21" s="1">
        <v>32.566498000000003</v>
      </c>
    </row>
    <row r="22" spans="1:37" x14ac:dyDescent="0.2">
      <c r="Q22" s="1" t="s">
        <v>24</v>
      </c>
    </row>
    <row r="34" spans="4:37" x14ac:dyDescent="0.2">
      <c r="D34" s="1"/>
    </row>
    <row r="35" spans="4:37" x14ac:dyDescent="0.2">
      <c r="D35" s="1"/>
      <c r="AK35" s="1" t="s">
        <v>23</v>
      </c>
    </row>
    <row r="36" spans="4:37" x14ac:dyDescent="0.2">
      <c r="D36" s="1"/>
    </row>
    <row r="37" spans="4:37" x14ac:dyDescent="0.2">
      <c r="D37" s="1"/>
    </row>
    <row r="38" spans="4:37" x14ac:dyDescent="0.2">
      <c r="D38" s="1"/>
    </row>
    <row r="39" spans="4:37" x14ac:dyDescent="0.2">
      <c r="D39" s="1"/>
    </row>
    <row r="40" spans="4:37" x14ac:dyDescent="0.2">
      <c r="D40" s="1"/>
    </row>
    <row r="41" spans="4:37" x14ac:dyDescent="0.2">
      <c r="D41" s="1"/>
    </row>
    <row r="42" spans="4:37" x14ac:dyDescent="0.2">
      <c r="D42" s="1"/>
    </row>
    <row r="43" spans="4:37" x14ac:dyDescent="0.2">
      <c r="D43" s="1"/>
    </row>
    <row r="44" spans="4:37" x14ac:dyDescent="0.2">
      <c r="D44" s="1"/>
    </row>
    <row r="45" spans="4:37" x14ac:dyDescent="0.2">
      <c r="D45" s="1"/>
    </row>
    <row r="46" spans="4:37" x14ac:dyDescent="0.2">
      <c r="D46" s="1"/>
    </row>
    <row r="47" spans="4:37" x14ac:dyDescent="0.2">
      <c r="D47" s="1"/>
    </row>
    <row r="48" spans="4:37" x14ac:dyDescent="0.2">
      <c r="D48" s="1"/>
    </row>
    <row r="49" spans="4:4" x14ac:dyDescent="0.2">
      <c r="D49" s="1"/>
    </row>
    <row r="50" spans="4:4" x14ac:dyDescent="0.2">
      <c r="D50" s="1"/>
    </row>
    <row r="51" spans="4:4" x14ac:dyDescent="0.2">
      <c r="D51" s="1"/>
    </row>
    <row r="52" spans="4:4" x14ac:dyDescent="0.2">
      <c r="D52" s="1"/>
    </row>
    <row r="53" spans="4:4" x14ac:dyDescent="0.2">
      <c r="D53" s="1"/>
    </row>
    <row r="54" spans="4:4" x14ac:dyDescent="0.2">
      <c r="D54" s="1"/>
    </row>
    <row r="55" spans="4:4" x14ac:dyDescent="0.2">
      <c r="D55" s="1"/>
    </row>
    <row r="56" spans="4:4" x14ac:dyDescent="0.2">
      <c r="D56" s="1"/>
    </row>
    <row r="57" spans="4:4" x14ac:dyDescent="0.2">
      <c r="D57" s="1"/>
    </row>
    <row r="58" spans="4:4" x14ac:dyDescent="0.2">
      <c r="D58" s="1"/>
    </row>
    <row r="59" spans="4:4" x14ac:dyDescent="0.2">
      <c r="D59" s="1"/>
    </row>
    <row r="60" spans="4:4" x14ac:dyDescent="0.2">
      <c r="D60" s="1"/>
    </row>
    <row r="61" spans="4:4" x14ac:dyDescent="0.2">
      <c r="D61" s="1"/>
    </row>
    <row r="62" spans="4:4" x14ac:dyDescent="0.2">
      <c r="D62" s="1"/>
    </row>
    <row r="63" spans="4:4" x14ac:dyDescent="0.2">
      <c r="D63" s="1"/>
    </row>
    <row r="64" spans="4:4" x14ac:dyDescent="0.2">
      <c r="D64" s="1"/>
    </row>
    <row r="65" spans="1:4" x14ac:dyDescent="0.2">
      <c r="D65" s="1"/>
    </row>
    <row r="66" spans="1:4" x14ac:dyDescent="0.2">
      <c r="D66" s="1"/>
    </row>
    <row r="67" spans="1:4" x14ac:dyDescent="0.2">
      <c r="D67" s="1"/>
    </row>
    <row r="68" spans="1:4" x14ac:dyDescent="0.2">
      <c r="D68" s="1"/>
    </row>
    <row r="69" spans="1:4" x14ac:dyDescent="0.2">
      <c r="D69" s="1"/>
    </row>
    <row r="70" spans="1:4" x14ac:dyDescent="0.2">
      <c r="D70" s="1"/>
    </row>
    <row r="77" spans="1:4" x14ac:dyDescent="0.2">
      <c r="A77" s="1" t="s">
        <v>20</v>
      </c>
      <c r="B77" s="1" t="s">
        <v>21</v>
      </c>
      <c r="C77" s="1" t="s">
        <v>0</v>
      </c>
    </row>
    <row r="78" spans="1:4" x14ac:dyDescent="0.2">
      <c r="A78" s="1">
        <v>37</v>
      </c>
      <c r="B78" s="1" t="s">
        <v>25</v>
      </c>
      <c r="C78" s="1">
        <v>6.2234220000000002</v>
      </c>
    </row>
    <row r="79" spans="1:4" x14ac:dyDescent="0.2">
      <c r="A79" s="1">
        <v>38</v>
      </c>
      <c r="B79" s="1" t="s">
        <v>29</v>
      </c>
      <c r="C79" s="1">
        <v>6.6293119999999996</v>
      </c>
    </row>
    <row r="80" spans="1:4" x14ac:dyDescent="0.2">
      <c r="A80" s="1">
        <v>39</v>
      </c>
      <c r="B80" s="1" t="s">
        <v>30</v>
      </c>
      <c r="C80" s="1">
        <v>8.9270499999999995</v>
      </c>
    </row>
    <row r="81" spans="1:3" x14ac:dyDescent="0.2">
      <c r="A81" s="1">
        <v>40</v>
      </c>
      <c r="B81" s="1" t="s">
        <v>31</v>
      </c>
      <c r="C81" s="1">
        <v>9.0116490000000002</v>
      </c>
    </row>
    <row r="82" spans="1:3" x14ac:dyDescent="0.2">
      <c r="A82" s="1">
        <v>41</v>
      </c>
      <c r="B82" s="1" t="s">
        <v>32</v>
      </c>
      <c r="C82" s="1">
        <v>13.227909</v>
      </c>
    </row>
    <row r="83" spans="1:3" x14ac:dyDescent="0.2">
      <c r="A83" s="1">
        <v>42</v>
      </c>
      <c r="B83" s="1" t="s">
        <v>33</v>
      </c>
      <c r="C83" s="1">
        <v>12.370813</v>
      </c>
    </row>
    <row r="84" spans="1:3" x14ac:dyDescent="0.2">
      <c r="A84" s="1">
        <v>43</v>
      </c>
      <c r="B84" s="1" t="s">
        <v>34</v>
      </c>
      <c r="C84" s="1">
        <v>16.225366999999999</v>
      </c>
    </row>
    <row r="85" spans="1:3" x14ac:dyDescent="0.2">
      <c r="A85" s="1">
        <v>44</v>
      </c>
      <c r="B85" s="1" t="s">
        <v>35</v>
      </c>
      <c r="C85" s="1">
        <v>16.249008</v>
      </c>
    </row>
    <row r="86" spans="1:3" x14ac:dyDescent="0.2">
      <c r="A86" s="1">
        <v>45</v>
      </c>
      <c r="B86" s="1" t="s">
        <v>36</v>
      </c>
      <c r="C86" s="1">
        <v>18.906148999999999</v>
      </c>
    </row>
    <row r="87" spans="1:3" x14ac:dyDescent="0.2">
      <c r="A87" s="1">
        <v>46</v>
      </c>
      <c r="B87" s="1" t="s">
        <v>26</v>
      </c>
      <c r="C87" s="1">
        <v>18.734446999999999</v>
      </c>
    </row>
    <row r="88" spans="1:3" x14ac:dyDescent="0.2">
      <c r="A88" s="1">
        <v>47</v>
      </c>
      <c r="B88" s="1" t="s">
        <v>27</v>
      </c>
      <c r="C88" s="1">
        <v>22.388006000000001</v>
      </c>
    </row>
    <row r="89" spans="1:3" x14ac:dyDescent="0.2">
      <c r="A89" s="1">
        <v>48</v>
      </c>
      <c r="B89" s="1" t="s">
        <v>28</v>
      </c>
      <c r="C89" s="1">
        <v>21.603629999999999</v>
      </c>
    </row>
    <row r="90" spans="1:3" x14ac:dyDescent="0.2">
      <c r="A90" s="1">
        <v>49</v>
      </c>
      <c r="B90" s="1" t="s">
        <v>37</v>
      </c>
      <c r="C90" s="1">
        <v>25.270294</v>
      </c>
    </row>
    <row r="91" spans="1:3" x14ac:dyDescent="0.2">
      <c r="A91" s="1">
        <v>50</v>
      </c>
      <c r="B91" s="1" t="s">
        <v>41</v>
      </c>
      <c r="C91" s="1">
        <v>24.274569</v>
      </c>
    </row>
    <row r="92" spans="1:3" x14ac:dyDescent="0.2">
      <c r="A92" s="1">
        <v>51</v>
      </c>
      <c r="B92" s="1" t="s">
        <v>42</v>
      </c>
      <c r="C92" s="1">
        <v>27.890657000000001</v>
      </c>
    </row>
    <row r="93" spans="1:3" x14ac:dyDescent="0.2">
      <c r="A93" s="1">
        <v>52</v>
      </c>
      <c r="B93" s="1" t="s">
        <v>43</v>
      </c>
      <c r="C93" s="1">
        <v>28.174734000000001</v>
      </c>
    </row>
    <row r="94" spans="1:3" x14ac:dyDescent="0.2">
      <c r="A94" s="1">
        <v>53</v>
      </c>
      <c r="B94" s="1" t="s">
        <v>44</v>
      </c>
      <c r="C94" s="1">
        <v>32.566498000000003</v>
      </c>
    </row>
    <row r="95" spans="1:3" x14ac:dyDescent="0.2">
      <c r="A95" s="1">
        <v>54</v>
      </c>
      <c r="B95" s="1" t="s">
        <v>45</v>
      </c>
      <c r="C95" s="1">
        <v>31.958721000000001</v>
      </c>
    </row>
    <row r="96" spans="1:3" x14ac:dyDescent="0.2">
      <c r="A96" s="1">
        <v>55</v>
      </c>
      <c r="B96" s="1" t="s">
        <v>46</v>
      </c>
      <c r="C96" s="1">
        <v>38.195903999999999</v>
      </c>
    </row>
    <row r="97" spans="1:3" x14ac:dyDescent="0.2">
      <c r="A97" s="1">
        <v>56</v>
      </c>
      <c r="B97" s="1" t="s">
        <v>47</v>
      </c>
      <c r="C97" s="1" t="s">
        <v>24</v>
      </c>
    </row>
    <row r="98" spans="1:3" x14ac:dyDescent="0.2">
      <c r="A98" s="1">
        <v>57</v>
      </c>
      <c r="B98" s="1" t="s">
        <v>48</v>
      </c>
      <c r="C98" s="1">
        <v>25.022919999999999</v>
      </c>
    </row>
    <row r="99" spans="1:3" x14ac:dyDescent="0.2">
      <c r="A99" s="1">
        <v>58</v>
      </c>
      <c r="B99" s="1" t="s">
        <v>38</v>
      </c>
      <c r="C99" s="1">
        <v>24.846941000000001</v>
      </c>
    </row>
    <row r="100" spans="1:3" x14ac:dyDescent="0.2">
      <c r="A100" s="1">
        <v>59</v>
      </c>
      <c r="B100" s="1" t="s">
        <v>39</v>
      </c>
      <c r="C100" s="1">
        <v>23.294418</v>
      </c>
    </row>
    <row r="101" spans="1:3" x14ac:dyDescent="0.2">
      <c r="A101" s="1">
        <v>60</v>
      </c>
      <c r="B101" s="1" t="s">
        <v>40</v>
      </c>
      <c r="C101" s="1">
        <v>23.701622</v>
      </c>
    </row>
    <row r="102" spans="1:3" x14ac:dyDescent="0.2">
      <c r="A102" s="1">
        <v>61</v>
      </c>
      <c r="B102" s="1" t="s">
        <v>49</v>
      </c>
      <c r="C102" s="1">
        <v>28.379090999999999</v>
      </c>
    </row>
    <row r="103" spans="1:3" x14ac:dyDescent="0.2">
      <c r="A103" s="1">
        <v>62</v>
      </c>
      <c r="B103" s="1" t="s">
        <v>53</v>
      </c>
      <c r="C103" s="1">
        <v>28.88702</v>
      </c>
    </row>
    <row r="104" spans="1:3" x14ac:dyDescent="0.2">
      <c r="A104" s="1">
        <v>63</v>
      </c>
      <c r="B104" s="1" t="s">
        <v>54</v>
      </c>
      <c r="C104" s="1">
        <v>27.054172999999999</v>
      </c>
    </row>
    <row r="105" spans="1:3" x14ac:dyDescent="0.2">
      <c r="A105" s="1">
        <v>64</v>
      </c>
      <c r="B105" s="1" t="s">
        <v>55</v>
      </c>
      <c r="C105" s="1">
        <v>25.955909999999999</v>
      </c>
    </row>
    <row r="106" spans="1:3" x14ac:dyDescent="0.2">
      <c r="A106" s="1">
        <v>65</v>
      </c>
      <c r="B106" s="1" t="s">
        <v>56</v>
      </c>
      <c r="C106" s="1">
        <v>24.768032000000002</v>
      </c>
    </row>
    <row r="107" spans="1:3" x14ac:dyDescent="0.2">
      <c r="A107" s="1">
        <v>66</v>
      </c>
      <c r="B107" s="1" t="s">
        <v>57</v>
      </c>
      <c r="C107" s="1">
        <v>25.727812</v>
      </c>
    </row>
    <row r="108" spans="1:3" x14ac:dyDescent="0.2">
      <c r="A108" s="1">
        <v>67</v>
      </c>
      <c r="B108" s="1" t="s">
        <v>58</v>
      </c>
      <c r="C108" s="1">
        <v>25.756209999999999</v>
      </c>
    </row>
    <row r="109" spans="1:3" x14ac:dyDescent="0.2">
      <c r="A109" s="1">
        <v>68</v>
      </c>
      <c r="B109" s="1" t="s">
        <v>59</v>
      </c>
      <c r="C109" s="1">
        <v>26.738143999999998</v>
      </c>
    </row>
    <row r="110" spans="1:3" x14ac:dyDescent="0.2">
      <c r="A110" s="1">
        <v>69</v>
      </c>
      <c r="B110" s="1" t="s">
        <v>60</v>
      </c>
      <c r="C110" s="1">
        <v>24.44022</v>
      </c>
    </row>
    <row r="111" spans="1:3" x14ac:dyDescent="0.2">
      <c r="A111" s="1">
        <v>70</v>
      </c>
      <c r="B111" s="1" t="s">
        <v>50</v>
      </c>
      <c r="C111" s="1">
        <v>24.471582000000001</v>
      </c>
    </row>
    <row r="112" spans="1:3" x14ac:dyDescent="0.2">
      <c r="A112" s="1">
        <v>71</v>
      </c>
      <c r="B112" s="1" t="s">
        <v>51</v>
      </c>
      <c r="C112" s="1">
        <v>37.771393000000003</v>
      </c>
    </row>
    <row r="113" spans="1:3" x14ac:dyDescent="0.2">
      <c r="A113" s="1">
        <v>72</v>
      </c>
      <c r="B113" s="1" t="s">
        <v>52</v>
      </c>
      <c r="C113" s="1">
        <v>38.544308000000001</v>
      </c>
    </row>
  </sheetData>
  <sortState ref="A78:C113">
    <sortCondition ref="A78:A113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7"/>
  <sheetViews>
    <sheetView zoomScale="130" zoomScaleNormal="130" workbookViewId="0">
      <selection activeCell="B2" sqref="B2"/>
    </sheetView>
  </sheetViews>
  <sheetFormatPr defaultColWidth="8.85546875" defaultRowHeight="12.75" x14ac:dyDescent="0.2"/>
  <cols>
    <col min="1" max="1" width="15" style="1" customWidth="1"/>
    <col min="2" max="2" width="12.28515625" style="1" customWidth="1"/>
    <col min="3" max="3" width="11.85546875" style="1" customWidth="1"/>
    <col min="4" max="4" width="11.42578125" style="13" customWidth="1"/>
    <col min="5" max="5" width="15.140625" style="1" customWidth="1"/>
    <col min="6" max="7" width="8.85546875" style="1"/>
    <col min="8" max="9" width="12.42578125" style="1" bestFit="1" customWidth="1"/>
    <col min="10" max="10" width="8.85546875" style="1"/>
    <col min="11" max="12" width="13.140625" style="1" bestFit="1" customWidth="1"/>
    <col min="13" max="13" width="8.85546875" style="1"/>
    <col min="14" max="14" width="13.140625" style="1" bestFit="1" customWidth="1"/>
    <col min="15" max="20" width="8.85546875" style="1"/>
    <col min="21" max="21" width="16.42578125" style="1" customWidth="1"/>
    <col min="22" max="26" width="8.85546875" style="1"/>
    <col min="27" max="27" width="23.7109375" style="1" customWidth="1"/>
    <col min="28" max="16384" width="8.85546875" style="1"/>
  </cols>
  <sheetData>
    <row r="1" spans="1:33" ht="15" x14ac:dyDescent="0.25">
      <c r="D1" s="12"/>
      <c r="F1" s="2"/>
    </row>
    <row r="2" spans="1:33" ht="12.75" customHeight="1" x14ac:dyDescent="0.2">
      <c r="U2" s="1" t="s">
        <v>1</v>
      </c>
      <c r="V2" s="1" t="s">
        <v>2</v>
      </c>
      <c r="W2" s="1" t="s">
        <v>3</v>
      </c>
      <c r="Z2" s="1" t="s">
        <v>4</v>
      </c>
      <c r="AB2" s="1" t="s">
        <v>17</v>
      </c>
    </row>
    <row r="3" spans="1:33" ht="15" x14ac:dyDescent="0.25">
      <c r="A3" s="6"/>
      <c r="B3" s="6"/>
      <c r="C3" s="6"/>
      <c r="D3" s="13" t="s">
        <v>16</v>
      </c>
      <c r="E3" s="3" t="s">
        <v>0</v>
      </c>
      <c r="F3" s="1" t="s">
        <v>5</v>
      </c>
      <c r="G3" s="2" t="s">
        <v>3</v>
      </c>
      <c r="H3" s="1" t="s">
        <v>77</v>
      </c>
      <c r="U3" s="1" t="s">
        <v>7</v>
      </c>
      <c r="V3" s="1">
        <v>100</v>
      </c>
      <c r="W3" s="1">
        <v>2</v>
      </c>
      <c r="Z3" s="5">
        <f>AVERAGE(AB3:AB4)</f>
        <v>4.2880865000000004</v>
      </c>
      <c r="AA3" s="1">
        <v>1</v>
      </c>
      <c r="AB3" s="8">
        <v>4.346991</v>
      </c>
    </row>
    <row r="4" spans="1:33" ht="15" x14ac:dyDescent="0.25">
      <c r="A4" s="14" t="s">
        <v>79</v>
      </c>
      <c r="B4" s="15">
        <v>20</v>
      </c>
      <c r="C4" s="15" t="s">
        <v>18</v>
      </c>
      <c r="D4" s="9">
        <v>1</v>
      </c>
      <c r="E4" s="8">
        <v>24.576426999999999</v>
      </c>
      <c r="F4" s="7">
        <f>AVERAGE(E4:E5)</f>
        <v>24.608253999999999</v>
      </c>
      <c r="G4" s="1">
        <f>((F4-10.572)/-3.2643)</f>
        <v>-4.2999277027234015</v>
      </c>
      <c r="H4" s="1">
        <f>10^G4</f>
        <v>5.0127067352743665E-5</v>
      </c>
      <c r="U4" s="1" t="s">
        <v>8</v>
      </c>
      <c r="V4" s="1">
        <v>10</v>
      </c>
      <c r="W4" s="1">
        <v>1</v>
      </c>
      <c r="Z4" s="5">
        <f>AVERAGE(AB5:AB6)</f>
        <v>7.1762747999999998</v>
      </c>
      <c r="AB4" s="1">
        <v>4.2291819999999998</v>
      </c>
    </row>
    <row r="5" spans="1:33" ht="15" x14ac:dyDescent="0.25">
      <c r="B5" s="15"/>
      <c r="C5" s="15"/>
      <c r="D5" s="13">
        <v>1</v>
      </c>
      <c r="E5" s="1">
        <v>24.640080999999999</v>
      </c>
      <c r="U5" s="1" t="s">
        <v>9</v>
      </c>
      <c r="V5" s="1">
        <v>1</v>
      </c>
      <c r="W5" s="1">
        <v>0</v>
      </c>
      <c r="Z5" s="5">
        <f>AVERAGE(AB7:AB8)</f>
        <v>10.191032</v>
      </c>
      <c r="AA5" s="1">
        <v>2</v>
      </c>
      <c r="AB5" s="8">
        <v>7.1743569999999997</v>
      </c>
    </row>
    <row r="6" spans="1:33" ht="15" x14ac:dyDescent="0.25">
      <c r="A6" s="14" t="s">
        <v>80</v>
      </c>
      <c r="B6" s="15">
        <v>20</v>
      </c>
      <c r="C6" s="15" t="s">
        <v>18</v>
      </c>
      <c r="D6" s="9">
        <v>2</v>
      </c>
      <c r="E6" s="8">
        <v>25.350964999999999</v>
      </c>
      <c r="F6" s="7">
        <f>AVERAGE(E6:E7)</f>
        <v>25.390036500000001</v>
      </c>
      <c r="G6" s="1">
        <f t="shared" ref="G6" si="0">((F6-10.572)/-3.2643)</f>
        <v>-4.5394223876481945</v>
      </c>
      <c r="H6" s="1">
        <f t="shared" ref="H6" si="1">10^G6</f>
        <v>2.8878698215326593E-5</v>
      </c>
      <c r="U6" s="1" t="s">
        <v>10</v>
      </c>
      <c r="V6" s="1">
        <v>0.1</v>
      </c>
      <c r="W6" s="1">
        <v>-1</v>
      </c>
      <c r="Z6" s="5">
        <f>AVERAGE(AB9:AB10)</f>
        <v>13.6406025</v>
      </c>
      <c r="AB6" s="1">
        <v>7.1781926</v>
      </c>
    </row>
    <row r="7" spans="1:33" ht="15" x14ac:dyDescent="0.25">
      <c r="B7" s="15"/>
      <c r="C7" s="15"/>
      <c r="D7" s="13">
        <v>2</v>
      </c>
      <c r="E7" s="1">
        <v>25.429107999999999</v>
      </c>
      <c r="U7" s="1" t="s">
        <v>11</v>
      </c>
      <c r="V7" s="1">
        <v>0.01</v>
      </c>
      <c r="W7" s="1">
        <v>-2</v>
      </c>
      <c r="Z7" s="5">
        <f>AVERAGE(AB11:AB12)</f>
        <v>17.186351500000001</v>
      </c>
      <c r="AA7" s="1">
        <v>3</v>
      </c>
      <c r="AB7" s="8">
        <v>10.155478</v>
      </c>
      <c r="AD7" s="8"/>
    </row>
    <row r="8" spans="1:33" ht="15" x14ac:dyDescent="0.25">
      <c r="A8" s="16" t="s">
        <v>81</v>
      </c>
      <c r="B8" s="17">
        <v>20</v>
      </c>
      <c r="C8" s="17" t="s">
        <v>18</v>
      </c>
      <c r="D8" s="18">
        <v>3</v>
      </c>
      <c r="E8" s="19">
        <v>24.810725999999999</v>
      </c>
      <c r="F8" s="20">
        <f>AVERAGE(E12:E13)</f>
        <v>22.767479000000002</v>
      </c>
      <c r="G8" s="19">
        <f t="shared" ref="G8" si="2">((F8-10.572)/-3.2643)</f>
        <v>-3.7360166038660672</v>
      </c>
      <c r="H8" s="19">
        <f t="shared" ref="H8" si="3">10^G8</f>
        <v>1.8364681304972844E-4</v>
      </c>
      <c r="L8" s="3"/>
      <c r="M8" s="3"/>
      <c r="N8" s="3"/>
      <c r="O8" s="3"/>
      <c r="U8" s="1" t="s">
        <v>12</v>
      </c>
      <c r="V8" s="1">
        <v>1E-3</v>
      </c>
      <c r="W8" s="1">
        <v>-3</v>
      </c>
      <c r="Z8" s="5">
        <f>AVERAGE(AB13:AB14)</f>
        <v>20.6743095</v>
      </c>
      <c r="AB8" s="1">
        <v>10.226585999999999</v>
      </c>
      <c r="AD8" s="8"/>
    </row>
    <row r="9" spans="1:33" ht="15" x14ac:dyDescent="0.25">
      <c r="B9" s="15"/>
      <c r="C9" s="15"/>
      <c r="D9" s="21">
        <v>3</v>
      </c>
      <c r="E9" s="19">
        <v>24.955179999999999</v>
      </c>
      <c r="F9" s="19"/>
      <c r="H9" s="19"/>
      <c r="L9" s="3"/>
      <c r="M9" s="3"/>
      <c r="N9" s="3"/>
      <c r="O9" s="3"/>
      <c r="P9" s="3"/>
      <c r="U9" s="1" t="s">
        <v>13</v>
      </c>
      <c r="V9" s="1">
        <v>1E-4</v>
      </c>
      <c r="W9" s="1">
        <v>-4</v>
      </c>
      <c r="Z9" s="5">
        <f>AVERAGE(AB15:AB16)</f>
        <v>23.818823999999999</v>
      </c>
      <c r="AA9" s="1">
        <v>4</v>
      </c>
      <c r="AB9" s="8">
        <v>13.553827999999999</v>
      </c>
      <c r="AD9" s="8"/>
    </row>
    <row r="10" spans="1:33" ht="15" x14ac:dyDescent="0.25">
      <c r="A10" s="14" t="s">
        <v>82</v>
      </c>
      <c r="B10" s="15">
        <v>20</v>
      </c>
      <c r="C10" s="15" t="s">
        <v>19</v>
      </c>
      <c r="D10" s="9">
        <v>4</v>
      </c>
      <c r="E10" s="1">
        <v>24.810725999999999</v>
      </c>
      <c r="F10" s="7">
        <f>AVERAGE(E10:E11)</f>
        <v>24.882953000000001</v>
      </c>
      <c r="G10" s="1">
        <f t="shared" ref="G10" si="4">((F10-10.572)/-3.2643)</f>
        <v>-4.3840802009619217</v>
      </c>
      <c r="H10" s="1">
        <f t="shared" ref="H10" si="5">10^G10</f>
        <v>4.1297123174084547E-5</v>
      </c>
      <c r="J10" s="4"/>
      <c r="L10" s="3"/>
      <c r="M10" s="3"/>
      <c r="N10" s="3"/>
      <c r="O10" s="3"/>
      <c r="P10" s="3"/>
      <c r="U10" s="1" t="s">
        <v>14</v>
      </c>
      <c r="V10" s="1">
        <v>1.0000000000000001E-5</v>
      </c>
      <c r="W10" s="1">
        <v>-5</v>
      </c>
      <c r="Z10" s="5">
        <f>AVERAGE(AB17:AB18)</f>
        <v>27.472971000000001</v>
      </c>
      <c r="AB10" s="1">
        <v>13.727377000000001</v>
      </c>
      <c r="AD10" s="8"/>
    </row>
    <row r="11" spans="1:33" ht="15" x14ac:dyDescent="0.25">
      <c r="B11" s="15"/>
      <c r="C11" s="15"/>
      <c r="D11" s="13">
        <v>4</v>
      </c>
      <c r="E11" s="1">
        <v>24.955179999999999</v>
      </c>
      <c r="L11" s="3"/>
      <c r="M11" s="3"/>
      <c r="N11" s="3"/>
      <c r="O11" s="3"/>
      <c r="P11" s="3"/>
      <c r="U11" s="1" t="s">
        <v>15</v>
      </c>
      <c r="V11" s="1">
        <v>9.9999999999999995E-7</v>
      </c>
      <c r="W11" s="1">
        <v>-6</v>
      </c>
      <c r="Z11" s="5">
        <f>AVERAGE(AB19:AB19)</f>
        <v>29.458435000000001</v>
      </c>
      <c r="AA11" s="1">
        <v>5</v>
      </c>
      <c r="AB11" s="8">
        <v>17.051628000000001</v>
      </c>
      <c r="AD11" s="8"/>
      <c r="AE11" s="10"/>
      <c r="AF11" s="10"/>
      <c r="AG11" s="11"/>
    </row>
    <row r="12" spans="1:33" ht="15" x14ac:dyDescent="0.25">
      <c r="A12" s="14" t="s">
        <v>83</v>
      </c>
      <c r="B12" s="15">
        <v>20</v>
      </c>
      <c r="C12" s="15" t="s">
        <v>18</v>
      </c>
      <c r="D12" s="9">
        <v>5</v>
      </c>
      <c r="E12" s="8">
        <v>22.751173000000001</v>
      </c>
      <c r="F12" s="7">
        <f>AVERAGE(E12:E13)</f>
        <v>22.767479000000002</v>
      </c>
      <c r="G12" s="1">
        <f t="shared" ref="G12" si="6">((F12-10.572)/-3.2643)</f>
        <v>-3.7360166038660672</v>
      </c>
      <c r="H12" s="1">
        <f t="shared" ref="H12" si="7">10^G12</f>
        <v>1.8364681304972844E-4</v>
      </c>
      <c r="L12" s="3"/>
      <c r="M12" s="3"/>
      <c r="N12" s="3"/>
      <c r="O12" s="3"/>
      <c r="P12" s="3"/>
      <c r="Z12" s="5"/>
      <c r="AB12" s="1">
        <v>17.321075</v>
      </c>
      <c r="AD12" s="8"/>
      <c r="AE12" s="10"/>
      <c r="AF12" s="10"/>
      <c r="AG12" s="11"/>
    </row>
    <row r="13" spans="1:33" ht="15" x14ac:dyDescent="0.25">
      <c r="B13" s="15"/>
      <c r="C13" s="15"/>
      <c r="D13" s="9">
        <v>5</v>
      </c>
      <c r="E13" s="1">
        <v>22.783785000000002</v>
      </c>
      <c r="L13" s="3"/>
      <c r="M13" s="3"/>
      <c r="N13" s="3"/>
      <c r="O13" s="3"/>
      <c r="W13" s="1">
        <v>2</v>
      </c>
      <c r="X13" s="5">
        <v>4.2880865000000004</v>
      </c>
      <c r="AA13" s="1">
        <v>6</v>
      </c>
      <c r="AB13" s="8">
        <v>20.469503</v>
      </c>
      <c r="AE13" s="10"/>
      <c r="AF13" s="10"/>
      <c r="AG13" s="11"/>
    </row>
    <row r="14" spans="1:33" ht="15" x14ac:dyDescent="0.25">
      <c r="A14" s="14" t="s">
        <v>84</v>
      </c>
      <c r="B14" s="15">
        <v>20</v>
      </c>
      <c r="C14" s="15" t="s">
        <v>19</v>
      </c>
      <c r="D14" s="9">
        <v>6</v>
      </c>
      <c r="E14" s="8">
        <v>23.888033</v>
      </c>
      <c r="F14" s="7">
        <f>AVERAGE(E14:E15)</f>
        <v>23.9511225</v>
      </c>
      <c r="G14" s="1">
        <f t="shared" ref="G14" si="8">((F14-10.572)/-3.2643)</f>
        <v>-4.0986191526514109</v>
      </c>
      <c r="H14" s="1">
        <f t="shared" ref="H14" si="9">10^G14</f>
        <v>7.9685783538301536E-5</v>
      </c>
      <c r="L14" s="3"/>
      <c r="M14" s="3"/>
      <c r="N14" s="3"/>
      <c r="O14" s="3"/>
      <c r="W14" s="1">
        <v>1</v>
      </c>
      <c r="X14" s="5">
        <v>7.1762747999999998</v>
      </c>
      <c r="AB14" s="1">
        <v>20.879116</v>
      </c>
      <c r="AE14" s="10"/>
      <c r="AF14" s="10"/>
      <c r="AG14" s="11"/>
    </row>
    <row r="15" spans="1:33" ht="15" x14ac:dyDescent="0.25">
      <c r="B15" s="15"/>
      <c r="C15" s="15"/>
      <c r="D15" s="9">
        <v>6</v>
      </c>
      <c r="E15" s="1">
        <v>24.014212000000001</v>
      </c>
      <c r="L15" s="3"/>
      <c r="M15" s="3"/>
      <c r="N15" s="3"/>
      <c r="O15" s="3"/>
      <c r="W15" s="1">
        <v>0</v>
      </c>
      <c r="X15" s="5">
        <v>10.191032</v>
      </c>
      <c r="AA15" s="1">
        <v>7</v>
      </c>
      <c r="AB15" s="8">
        <v>23.905514</v>
      </c>
      <c r="AE15" s="10"/>
      <c r="AF15" s="10"/>
      <c r="AG15" s="11"/>
    </row>
    <row r="16" spans="1:33" ht="15" x14ac:dyDescent="0.25">
      <c r="A16" s="14" t="s">
        <v>85</v>
      </c>
      <c r="B16" s="15">
        <v>20</v>
      </c>
      <c r="C16" s="15" t="s">
        <v>19</v>
      </c>
      <c r="D16" s="9">
        <v>7</v>
      </c>
      <c r="E16" s="8">
        <v>24.046934</v>
      </c>
      <c r="F16" s="7">
        <f>AVERAGE(E16:E17)</f>
        <v>24.112493499999999</v>
      </c>
      <c r="G16" s="1">
        <f t="shared" ref="G16" si="10">((F16-10.572)/-3.2643)</f>
        <v>-4.1480542535918881</v>
      </c>
      <c r="H16" s="1">
        <f t="shared" ref="H16" si="11">10^G16</f>
        <v>7.111246719128023E-5</v>
      </c>
      <c r="J16" s="4"/>
      <c r="L16" s="3"/>
      <c r="M16" s="3"/>
      <c r="N16" s="3"/>
      <c r="O16" s="3"/>
      <c r="W16" s="1">
        <v>-1</v>
      </c>
      <c r="X16" s="5">
        <v>13.6406025</v>
      </c>
      <c r="AB16" s="1">
        <v>23.732133999999999</v>
      </c>
      <c r="AE16" s="10"/>
      <c r="AF16" s="10"/>
      <c r="AG16" s="11"/>
    </row>
    <row r="17" spans="1:33" ht="15" x14ac:dyDescent="0.25">
      <c r="B17" s="15"/>
      <c r="C17" s="15"/>
      <c r="D17" s="9">
        <v>7</v>
      </c>
      <c r="E17" s="8">
        <v>24.178052999999998</v>
      </c>
      <c r="L17" s="3"/>
      <c r="M17" s="3"/>
      <c r="N17" s="3"/>
      <c r="O17" s="3"/>
      <c r="W17" s="1">
        <v>-2</v>
      </c>
      <c r="X17" s="5">
        <v>17.186351500000001</v>
      </c>
      <c r="AA17" s="1">
        <v>8</v>
      </c>
      <c r="AB17" s="8">
        <v>27.471603000000002</v>
      </c>
      <c r="AE17" s="10"/>
      <c r="AF17" s="10"/>
      <c r="AG17" s="11"/>
    </row>
    <row r="18" spans="1:33" ht="15" x14ac:dyDescent="0.25">
      <c r="A18" s="14" t="s">
        <v>86</v>
      </c>
      <c r="B18" s="15">
        <v>20</v>
      </c>
      <c r="C18" s="15" t="s">
        <v>18</v>
      </c>
      <c r="D18" s="9">
        <v>8</v>
      </c>
      <c r="E18" s="8">
        <v>24.230298999999999</v>
      </c>
      <c r="F18" s="7">
        <f>AVERAGE(E18:E19)</f>
        <v>24.1670725</v>
      </c>
      <c r="G18" s="1">
        <f t="shared" ref="G18" si="12">((F18-10.572)/-3.2643)</f>
        <v>-4.1647742241828265</v>
      </c>
      <c r="H18" s="1">
        <f t="shared" ref="H18" si="13">10^G18</f>
        <v>6.8426728351681212E-5</v>
      </c>
      <c r="L18" s="3"/>
      <c r="M18" s="3"/>
      <c r="N18" s="3"/>
      <c r="O18" s="3"/>
      <c r="W18" s="1">
        <v>-3</v>
      </c>
      <c r="X18" s="5">
        <v>20.6743095</v>
      </c>
      <c r="AB18" s="1">
        <v>27.474339000000001</v>
      </c>
      <c r="AE18" s="10"/>
      <c r="AF18" s="10"/>
      <c r="AG18" s="11"/>
    </row>
    <row r="19" spans="1:33" ht="15" x14ac:dyDescent="0.25">
      <c r="B19" s="15"/>
      <c r="C19" s="15"/>
      <c r="D19" s="9">
        <v>8</v>
      </c>
      <c r="E19" s="8">
        <v>24.103846000000001</v>
      </c>
      <c r="W19" s="1">
        <v>-4</v>
      </c>
      <c r="X19" s="5">
        <v>23.818823999999999</v>
      </c>
      <c r="AA19" s="1">
        <v>9</v>
      </c>
      <c r="AB19" s="8">
        <v>29.458435000000001</v>
      </c>
      <c r="AE19" s="10"/>
      <c r="AF19" s="10"/>
      <c r="AG19" s="11"/>
    </row>
    <row r="20" spans="1:33" x14ac:dyDescent="0.2">
      <c r="W20" s="1">
        <v>-5</v>
      </c>
      <c r="X20" s="1">
        <v>27.472971000000001</v>
      </c>
      <c r="AB20" s="1">
        <v>29.268438</v>
      </c>
    </row>
    <row r="21" spans="1:33" x14ac:dyDescent="0.2">
      <c r="M21" s="1">
        <v>30.844206</v>
      </c>
      <c r="W21" s="1">
        <v>-6</v>
      </c>
      <c r="X21" s="1">
        <v>29.458435000000001</v>
      </c>
    </row>
    <row r="22" spans="1:33" x14ac:dyDescent="0.2">
      <c r="M22" s="1" t="s">
        <v>24</v>
      </c>
    </row>
    <row r="27" spans="1:33" x14ac:dyDescent="0.2">
      <c r="A27" s="23"/>
      <c r="B27" s="23"/>
      <c r="C27" s="23"/>
      <c r="D27" s="22"/>
    </row>
    <row r="31" spans="1:33" x14ac:dyDescent="0.2">
      <c r="D31" s="1"/>
    </row>
    <row r="32" spans="1:33" x14ac:dyDescent="0.2">
      <c r="D32" s="1"/>
    </row>
    <row r="33" spans="4:4" x14ac:dyDescent="0.2">
      <c r="D33" s="1"/>
    </row>
    <row r="34" spans="4:4" x14ac:dyDescent="0.2">
      <c r="D34" s="1"/>
    </row>
    <row r="35" spans="4:4" x14ac:dyDescent="0.2">
      <c r="D35" s="1"/>
    </row>
    <row r="36" spans="4:4" x14ac:dyDescent="0.2">
      <c r="D36" s="1"/>
    </row>
    <row r="37" spans="4:4" x14ac:dyDescent="0.2">
      <c r="D37" s="1"/>
    </row>
    <row r="38" spans="4:4" x14ac:dyDescent="0.2">
      <c r="D38" s="1"/>
    </row>
    <row r="39" spans="4:4" x14ac:dyDescent="0.2">
      <c r="D39" s="1"/>
    </row>
    <row r="40" spans="4:4" x14ac:dyDescent="0.2">
      <c r="D40" s="1"/>
    </row>
    <row r="41" spans="4:4" x14ac:dyDescent="0.2">
      <c r="D41" s="1"/>
    </row>
    <row r="42" spans="4:4" x14ac:dyDescent="0.2">
      <c r="D42" s="1"/>
    </row>
    <row r="43" spans="4:4" x14ac:dyDescent="0.2">
      <c r="D43" s="1"/>
    </row>
    <row r="44" spans="4:4" x14ac:dyDescent="0.2">
      <c r="D44" s="1"/>
    </row>
    <row r="45" spans="4:4" x14ac:dyDescent="0.2">
      <c r="D45" s="1"/>
    </row>
    <row r="46" spans="4:4" x14ac:dyDescent="0.2">
      <c r="D46" s="1"/>
    </row>
    <row r="47" spans="4:4" x14ac:dyDescent="0.2">
      <c r="D47" s="1"/>
    </row>
    <row r="48" spans="4:4" x14ac:dyDescent="0.2">
      <c r="D48" s="1"/>
    </row>
    <row r="49" spans="4:4" x14ac:dyDescent="0.2">
      <c r="D49" s="1"/>
    </row>
    <row r="50" spans="4:4" x14ac:dyDescent="0.2">
      <c r="D50" s="1"/>
    </row>
    <row r="51" spans="4:4" x14ac:dyDescent="0.2">
      <c r="D51" s="1"/>
    </row>
    <row r="52" spans="4:4" x14ac:dyDescent="0.2">
      <c r="D52" s="1"/>
    </row>
    <row r="53" spans="4:4" x14ac:dyDescent="0.2">
      <c r="D53" s="1"/>
    </row>
    <row r="54" spans="4:4" x14ac:dyDescent="0.2">
      <c r="D54" s="1"/>
    </row>
    <row r="55" spans="4:4" x14ac:dyDescent="0.2">
      <c r="D55" s="1"/>
    </row>
    <row r="56" spans="4:4" x14ac:dyDescent="0.2">
      <c r="D56" s="1"/>
    </row>
    <row r="57" spans="4:4" x14ac:dyDescent="0.2">
      <c r="D57" s="1"/>
    </row>
    <row r="58" spans="4:4" x14ac:dyDescent="0.2">
      <c r="D58" s="1"/>
    </row>
    <row r="59" spans="4:4" x14ac:dyDescent="0.2">
      <c r="D59" s="1"/>
    </row>
    <row r="60" spans="4:4" x14ac:dyDescent="0.2">
      <c r="D60" s="1"/>
    </row>
    <row r="61" spans="4:4" x14ac:dyDescent="0.2">
      <c r="D61" s="1"/>
    </row>
    <row r="62" spans="4:4" x14ac:dyDescent="0.2">
      <c r="D62" s="1"/>
    </row>
    <row r="63" spans="4:4" x14ac:dyDescent="0.2">
      <c r="D63" s="1"/>
    </row>
    <row r="64" spans="4:4" x14ac:dyDescent="0.2">
      <c r="D64" s="1"/>
    </row>
    <row r="65" spans="4:4" x14ac:dyDescent="0.2">
      <c r="D65" s="1"/>
    </row>
    <row r="66" spans="4:4" x14ac:dyDescent="0.2">
      <c r="D66" s="1"/>
    </row>
    <row r="67" spans="4:4" x14ac:dyDescent="0.2">
      <c r="D67" s="1"/>
    </row>
  </sheetData>
  <sortState ref="A32:D67">
    <sortCondition ref="A32:A67"/>
  </sortState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0"/>
  <sheetViews>
    <sheetView zoomScale="130" zoomScaleNormal="130" workbookViewId="0">
      <selection activeCell="G24" sqref="G24:I29"/>
    </sheetView>
  </sheetViews>
  <sheetFormatPr defaultColWidth="8.85546875" defaultRowHeight="12.75" x14ac:dyDescent="0.2"/>
  <cols>
    <col min="1" max="1" width="15" style="1" customWidth="1"/>
    <col min="2" max="2" width="12.28515625" style="1" customWidth="1"/>
    <col min="3" max="3" width="11.85546875" style="1" customWidth="1"/>
    <col min="4" max="4" width="11.42578125" style="13" customWidth="1"/>
    <col min="5" max="5" width="10.140625" style="1" customWidth="1"/>
    <col min="6" max="7" width="8.85546875" style="1"/>
    <col min="8" max="9" width="12.42578125" style="1" bestFit="1" customWidth="1"/>
    <col min="10" max="10" width="8.85546875" style="1"/>
    <col min="11" max="12" width="13.140625" style="1" bestFit="1" customWidth="1"/>
    <col min="13" max="13" width="8.85546875" style="1"/>
    <col min="14" max="14" width="13.140625" style="1" bestFit="1" customWidth="1"/>
    <col min="15" max="20" width="8.85546875" style="1"/>
    <col min="21" max="21" width="16.42578125" style="1" customWidth="1"/>
    <col min="22" max="26" width="8.85546875" style="1"/>
    <col min="27" max="27" width="23.7109375" style="1" customWidth="1"/>
    <col min="28" max="28" width="10.140625" style="1" customWidth="1"/>
    <col min="29" max="16384" width="8.85546875" style="1"/>
  </cols>
  <sheetData>
    <row r="1" spans="1:33" ht="15" x14ac:dyDescent="0.25">
      <c r="D1" s="12"/>
      <c r="F1" s="2"/>
    </row>
    <row r="2" spans="1:33" ht="12.75" customHeight="1" x14ac:dyDescent="0.2">
      <c r="U2" s="1" t="s">
        <v>1</v>
      </c>
      <c r="V2" s="1" t="s">
        <v>2</v>
      </c>
      <c r="W2" s="1" t="s">
        <v>3</v>
      </c>
      <c r="Z2" s="1" t="s">
        <v>4</v>
      </c>
      <c r="AB2" s="1" t="s">
        <v>17</v>
      </c>
    </row>
    <row r="3" spans="1:33" ht="15" x14ac:dyDescent="0.25">
      <c r="A3" s="6"/>
      <c r="B3" s="6"/>
      <c r="C3" s="6"/>
      <c r="D3" s="13" t="s">
        <v>16</v>
      </c>
      <c r="E3" s="3" t="s">
        <v>0</v>
      </c>
      <c r="F3" s="1" t="s">
        <v>5</v>
      </c>
      <c r="G3" s="2" t="s">
        <v>3</v>
      </c>
      <c r="H3" s="1" t="s">
        <v>78</v>
      </c>
      <c r="U3" s="1" t="s">
        <v>7</v>
      </c>
      <c r="V3" s="1">
        <v>100</v>
      </c>
      <c r="W3" s="1">
        <v>2</v>
      </c>
      <c r="Z3" s="5">
        <f>AVERAGE(AB3:AB4)</f>
        <v>4.1568699999999996</v>
      </c>
      <c r="AA3" s="1">
        <v>1</v>
      </c>
      <c r="AB3" s="8">
        <v>4.1932910000000003</v>
      </c>
    </row>
    <row r="4" spans="1:33" ht="15" x14ac:dyDescent="0.25">
      <c r="A4" s="14" t="s">
        <v>79</v>
      </c>
      <c r="B4" s="15">
        <v>20</v>
      </c>
      <c r="C4" s="15" t="s">
        <v>18</v>
      </c>
      <c r="D4" s="9">
        <v>1</v>
      </c>
      <c r="E4" s="8">
        <v>25.592601999999999</v>
      </c>
      <c r="F4" s="7">
        <f>AVERAGE(E4:E5)</f>
        <v>25.451548500000001</v>
      </c>
      <c r="G4" s="1">
        <f>((F4-10.278)/-3.312)</f>
        <v>-4.5813854166666674</v>
      </c>
      <c r="H4" s="1">
        <f>10^G4</f>
        <v>2.6218907014595807E-5</v>
      </c>
      <c r="U4" s="1" t="s">
        <v>8</v>
      </c>
      <c r="V4" s="1">
        <v>10</v>
      </c>
      <c r="W4" s="1">
        <v>1</v>
      </c>
      <c r="Z4" s="5">
        <f>AVERAGE(AB5:AB6)</f>
        <v>6.7789140000000003</v>
      </c>
      <c r="AB4" s="1">
        <v>4.1204489999999998</v>
      </c>
    </row>
    <row r="5" spans="1:33" ht="15" x14ac:dyDescent="0.25">
      <c r="B5" s="15"/>
      <c r="C5" s="15"/>
      <c r="D5" s="13">
        <v>1</v>
      </c>
      <c r="E5" s="1">
        <v>25.310495</v>
      </c>
      <c r="U5" s="1" t="s">
        <v>9</v>
      </c>
      <c r="V5" s="1">
        <v>1</v>
      </c>
      <c r="W5" s="1">
        <v>0</v>
      </c>
      <c r="Z5" s="5">
        <f>AVERAGE(AB7:AB8)</f>
        <v>9.8430685000000011</v>
      </c>
      <c r="AA5" s="1">
        <v>2</v>
      </c>
      <c r="AB5" s="8">
        <v>6.9436239999999998</v>
      </c>
    </row>
    <row r="6" spans="1:33" ht="15" x14ac:dyDescent="0.25">
      <c r="A6" s="14" t="s">
        <v>80</v>
      </c>
      <c r="B6" s="15">
        <v>20</v>
      </c>
      <c r="C6" s="15" t="s">
        <v>18</v>
      </c>
      <c r="D6" s="9">
        <v>2</v>
      </c>
      <c r="E6" s="8">
        <v>25.431940000000001</v>
      </c>
      <c r="F6" s="7">
        <f>AVERAGE(E6:E7)</f>
        <v>25.326514000000003</v>
      </c>
      <c r="G6" s="1">
        <f t="shared" ref="G6" si="0">((F6-10.278)/-3.312)</f>
        <v>-4.5436334541062813</v>
      </c>
      <c r="H6" s="1">
        <f t="shared" ref="H6" si="1">10^G6</f>
        <v>2.8600033767590853E-5</v>
      </c>
      <c r="U6" s="1" t="s">
        <v>10</v>
      </c>
      <c r="V6" s="1">
        <v>0.1</v>
      </c>
      <c r="W6" s="1">
        <v>-1</v>
      </c>
      <c r="Z6" s="5">
        <f>AVERAGE(AB9:AB10)</f>
        <v>13.5059635</v>
      </c>
      <c r="AB6" s="1">
        <v>6.614204</v>
      </c>
    </row>
    <row r="7" spans="1:33" ht="15" x14ac:dyDescent="0.25">
      <c r="B7" s="15"/>
      <c r="C7" s="15"/>
      <c r="D7" s="13">
        <v>2</v>
      </c>
      <c r="E7" s="1">
        <v>25.221088000000002</v>
      </c>
      <c r="U7" s="1" t="s">
        <v>11</v>
      </c>
      <c r="V7" s="1">
        <v>0.01</v>
      </c>
      <c r="W7" s="1">
        <v>-2</v>
      </c>
      <c r="Z7" s="5">
        <f>AVERAGE(AB11:AB12)</f>
        <v>16.812345999999998</v>
      </c>
      <c r="AA7" s="1">
        <v>3</v>
      </c>
      <c r="AB7" s="8">
        <v>9.7865680000000008</v>
      </c>
      <c r="AD7" s="8"/>
    </row>
    <row r="8" spans="1:33" ht="15" x14ac:dyDescent="0.25">
      <c r="A8" s="16" t="s">
        <v>81</v>
      </c>
      <c r="B8" s="17">
        <v>20</v>
      </c>
      <c r="C8" s="17" t="s">
        <v>18</v>
      </c>
      <c r="D8" s="18">
        <v>3</v>
      </c>
      <c r="E8" s="19">
        <v>24.810725999999999</v>
      </c>
      <c r="F8" s="20">
        <f>AVERAGE(E12:E13)</f>
        <v>23.728523500000001</v>
      </c>
      <c r="G8" s="19">
        <f t="shared" ref="G8" si="2">((F8-10.278)/-3.312)</f>
        <v>-4.061148399758455</v>
      </c>
      <c r="H8" s="19">
        <f t="shared" ref="H8" si="3">10^G8</f>
        <v>8.6866355356305706E-5</v>
      </c>
      <c r="L8" s="3"/>
      <c r="M8" s="3"/>
      <c r="N8" s="3"/>
      <c r="O8" s="3"/>
      <c r="U8" s="1" t="s">
        <v>12</v>
      </c>
      <c r="V8" s="1">
        <v>1E-3</v>
      </c>
      <c r="W8" s="1">
        <v>-3</v>
      </c>
      <c r="Z8" s="5">
        <f>AVERAGE(AB13:AB14)</f>
        <v>20.2243435</v>
      </c>
      <c r="AB8" s="1">
        <v>9.8995689999999996</v>
      </c>
      <c r="AD8" s="8"/>
    </row>
    <row r="9" spans="1:33" ht="15" x14ac:dyDescent="0.25">
      <c r="B9" s="15"/>
      <c r="C9" s="15"/>
      <c r="D9" s="21">
        <v>3</v>
      </c>
      <c r="E9" s="19">
        <v>24.955179999999999</v>
      </c>
      <c r="F9" s="19"/>
      <c r="H9" s="19"/>
      <c r="L9" s="3"/>
      <c r="M9" s="3"/>
      <c r="N9" s="3"/>
      <c r="O9" s="3"/>
      <c r="P9" s="3"/>
      <c r="U9" s="1" t="s">
        <v>13</v>
      </c>
      <c r="V9" s="1">
        <v>1E-4</v>
      </c>
      <c r="W9" s="1">
        <v>-4</v>
      </c>
      <c r="Z9" s="5">
        <f>AVERAGE(AB15:AB16)</f>
        <v>23.700099000000002</v>
      </c>
      <c r="AA9" s="1">
        <v>4</v>
      </c>
      <c r="AB9" s="8">
        <v>13.467912</v>
      </c>
      <c r="AD9" s="8"/>
    </row>
    <row r="10" spans="1:33" ht="15" x14ac:dyDescent="0.25">
      <c r="A10" s="14" t="s">
        <v>82</v>
      </c>
      <c r="B10" s="15">
        <v>20</v>
      </c>
      <c r="C10" s="15" t="s">
        <v>19</v>
      </c>
      <c r="D10" s="9">
        <v>4</v>
      </c>
      <c r="E10" s="1">
        <v>25.829891</v>
      </c>
      <c r="F10" s="7">
        <f>AVERAGE(E10:E11)</f>
        <v>25.854470499999998</v>
      </c>
      <c r="G10" s="1">
        <f t="shared" ref="G10" si="4">((F10-10.278)/-3.312)</f>
        <v>-4.7030406099033808</v>
      </c>
      <c r="H10" s="1">
        <f t="shared" ref="H10" si="5">10^G10</f>
        <v>1.9813417463178648E-5</v>
      </c>
      <c r="J10" s="4"/>
      <c r="L10" s="3"/>
      <c r="M10" s="3"/>
      <c r="N10" s="3"/>
      <c r="O10" s="3"/>
      <c r="P10" s="3"/>
      <c r="U10" s="1" t="s">
        <v>14</v>
      </c>
      <c r="V10" s="1">
        <v>1.0000000000000001E-5</v>
      </c>
      <c r="W10" s="1">
        <v>-5</v>
      </c>
      <c r="Z10" s="5">
        <f>AVERAGE(AB17:AB18)</f>
        <v>27.123389500000002</v>
      </c>
      <c r="AB10" s="1">
        <v>13.544015</v>
      </c>
      <c r="AD10" s="8"/>
    </row>
    <row r="11" spans="1:33" ht="15" x14ac:dyDescent="0.25">
      <c r="B11" s="15"/>
      <c r="C11" s="15"/>
      <c r="D11" s="13">
        <v>4</v>
      </c>
      <c r="E11" s="1">
        <v>25.879049999999999</v>
      </c>
      <c r="L11" s="3"/>
      <c r="M11" s="3"/>
      <c r="N11" s="3"/>
      <c r="O11" s="3"/>
      <c r="P11" s="3"/>
      <c r="U11" s="1" t="s">
        <v>15</v>
      </c>
      <c r="V11" s="1">
        <v>9.9999999999999995E-7</v>
      </c>
      <c r="W11" s="1">
        <v>-6</v>
      </c>
      <c r="Z11" s="5">
        <f>AVERAGE(AB19:AB19)</f>
        <v>29.970580999999999</v>
      </c>
      <c r="AA11" s="1">
        <v>5</v>
      </c>
      <c r="AB11" s="8">
        <v>16.769120000000001</v>
      </c>
      <c r="AD11" s="8"/>
      <c r="AE11" s="10"/>
      <c r="AF11" s="10"/>
      <c r="AG11" s="11"/>
    </row>
    <row r="12" spans="1:33" ht="15" x14ac:dyDescent="0.25">
      <c r="A12" s="14" t="s">
        <v>83</v>
      </c>
      <c r="B12" s="15">
        <v>20</v>
      </c>
      <c r="C12" s="15" t="s">
        <v>18</v>
      </c>
      <c r="D12" s="9">
        <v>5</v>
      </c>
      <c r="E12" s="8">
        <v>23.666729</v>
      </c>
      <c r="F12" s="7">
        <f>AVERAGE(E12:E13)</f>
        <v>23.728523500000001</v>
      </c>
      <c r="G12" s="1">
        <f t="shared" ref="G12" si="6">((F12-10.278)/-3.312)</f>
        <v>-4.061148399758455</v>
      </c>
      <c r="H12" s="1">
        <f t="shared" ref="H12" si="7">10^G12</f>
        <v>8.6866355356305706E-5</v>
      </c>
      <c r="L12" s="3"/>
      <c r="M12" s="3"/>
      <c r="N12" s="3"/>
      <c r="O12" s="3"/>
      <c r="P12" s="3"/>
      <c r="Z12" s="5"/>
      <c r="AB12" s="1">
        <v>16.855571999999999</v>
      </c>
      <c r="AD12" s="8"/>
      <c r="AE12" s="10"/>
      <c r="AF12" s="10"/>
      <c r="AG12" s="11"/>
    </row>
    <row r="13" spans="1:33" ht="15" x14ac:dyDescent="0.25">
      <c r="B13" s="15"/>
      <c r="C13" s="15"/>
      <c r="D13" s="9">
        <v>5</v>
      </c>
      <c r="E13" s="1">
        <v>23.790317999999999</v>
      </c>
      <c r="L13" s="3"/>
      <c r="M13" s="3"/>
      <c r="N13" s="3"/>
      <c r="O13" s="3"/>
      <c r="W13" s="1">
        <v>2</v>
      </c>
      <c r="X13" s="5">
        <v>4.1568699999999996</v>
      </c>
      <c r="AA13" s="1">
        <v>6</v>
      </c>
      <c r="AB13" s="8">
        <v>20.114832</v>
      </c>
      <c r="AE13" s="10"/>
      <c r="AF13" s="10"/>
      <c r="AG13" s="11"/>
    </row>
    <row r="14" spans="1:33" ht="15" x14ac:dyDescent="0.25">
      <c r="A14" s="14" t="s">
        <v>84</v>
      </c>
      <c r="B14" s="15">
        <v>20</v>
      </c>
      <c r="C14" s="15" t="s">
        <v>19</v>
      </c>
      <c r="D14" s="9">
        <v>6</v>
      </c>
      <c r="E14" s="8">
        <v>24.827249999999999</v>
      </c>
      <c r="F14" s="7">
        <f>AVERAGE(E14:E15)</f>
        <v>24.756598</v>
      </c>
      <c r="G14" s="1">
        <f t="shared" ref="G14" si="8">((F14-10.278)/-3.312)</f>
        <v>-4.3715573671497587</v>
      </c>
      <c r="H14" s="1">
        <f t="shared" ref="H14" si="9">10^G14</f>
        <v>4.2505255673768358E-5</v>
      </c>
      <c r="L14" s="3"/>
      <c r="M14" s="3"/>
      <c r="N14" s="3"/>
      <c r="O14" s="3"/>
      <c r="W14" s="1">
        <v>1</v>
      </c>
      <c r="X14" s="5">
        <v>6.7789140000000003</v>
      </c>
      <c r="AB14" s="1">
        <v>20.333855</v>
      </c>
      <c r="AE14" s="10"/>
      <c r="AF14" s="10"/>
      <c r="AG14" s="11"/>
    </row>
    <row r="15" spans="1:33" ht="15" x14ac:dyDescent="0.25">
      <c r="B15" s="15"/>
      <c r="C15" s="15"/>
      <c r="D15" s="9">
        <v>6</v>
      </c>
      <c r="E15" s="1">
        <v>24.685946000000001</v>
      </c>
      <c r="L15" s="3"/>
      <c r="M15" s="3"/>
      <c r="N15" s="3"/>
      <c r="O15" s="3"/>
      <c r="W15" s="1">
        <v>0</v>
      </c>
      <c r="X15" s="5">
        <v>9.8430685000000011</v>
      </c>
      <c r="AA15" s="1">
        <v>7</v>
      </c>
      <c r="AB15" s="8">
        <v>23.560569999999998</v>
      </c>
      <c r="AE15" s="10"/>
      <c r="AF15" s="10"/>
      <c r="AG15" s="11"/>
    </row>
    <row r="16" spans="1:33" ht="15" x14ac:dyDescent="0.25">
      <c r="A16" s="14" t="s">
        <v>85</v>
      </c>
      <c r="B16" s="15">
        <v>20</v>
      </c>
      <c r="C16" s="15" t="s">
        <v>19</v>
      </c>
      <c r="D16" s="9">
        <v>7</v>
      </c>
      <c r="E16" s="8">
        <v>24.734545000000001</v>
      </c>
      <c r="F16" s="7">
        <f>AVERAGE(E16:E17)</f>
        <v>24.7300605</v>
      </c>
      <c r="G16" s="1">
        <f t="shared" ref="G16" si="10">((F16-10.278)/-3.312)</f>
        <v>-4.363544836956522</v>
      </c>
      <c r="H16" s="1">
        <f t="shared" ref="H16" si="11">10^G16</f>
        <v>4.3296736548667442E-5</v>
      </c>
      <c r="J16" s="4"/>
      <c r="L16" s="3"/>
      <c r="M16" s="3"/>
      <c r="N16" s="3"/>
      <c r="O16" s="3"/>
      <c r="W16" s="1">
        <v>-1</v>
      </c>
      <c r="X16" s="5">
        <v>13.5059635</v>
      </c>
      <c r="AB16" s="1">
        <v>23.839628000000001</v>
      </c>
      <c r="AE16" s="10"/>
      <c r="AF16" s="10"/>
      <c r="AG16" s="11"/>
    </row>
    <row r="17" spans="1:33" ht="15" x14ac:dyDescent="0.25">
      <c r="B17" s="15"/>
      <c r="C17" s="15"/>
      <c r="D17" s="9">
        <v>7</v>
      </c>
      <c r="E17" s="8">
        <v>24.725576</v>
      </c>
      <c r="L17" s="3"/>
      <c r="M17" s="3"/>
      <c r="N17" s="3"/>
      <c r="O17" s="3"/>
      <c r="W17" s="1">
        <v>-2</v>
      </c>
      <c r="X17" s="5">
        <v>16.812345999999998</v>
      </c>
      <c r="AA17" s="1">
        <v>8</v>
      </c>
      <c r="AB17" s="8">
        <v>27.386883000000001</v>
      </c>
      <c r="AE17" s="10"/>
      <c r="AF17" s="10"/>
      <c r="AG17" s="11"/>
    </row>
    <row r="18" spans="1:33" ht="15" x14ac:dyDescent="0.25">
      <c r="A18" s="14" t="s">
        <v>86</v>
      </c>
      <c r="B18" s="15">
        <v>20</v>
      </c>
      <c r="C18" s="15" t="s">
        <v>18</v>
      </c>
      <c r="D18" s="9">
        <v>8</v>
      </c>
      <c r="E18" s="8">
        <v>24.883655999999998</v>
      </c>
      <c r="F18" s="7">
        <f>AVERAGE(E18:E19)</f>
        <v>24.876101499999997</v>
      </c>
      <c r="G18" s="1">
        <f t="shared" ref="G18" si="12">((F18-10.278)/-3.312)</f>
        <v>-4.4076393417874389</v>
      </c>
      <c r="H18" s="1">
        <f t="shared" ref="H18" si="13">10^G18</f>
        <v>3.9116560294571504E-5</v>
      </c>
      <c r="L18" s="3"/>
      <c r="M18" s="3"/>
      <c r="N18" s="3"/>
      <c r="O18" s="3"/>
      <c r="W18" s="1">
        <v>-3</v>
      </c>
      <c r="X18" s="5">
        <v>20.2243435</v>
      </c>
      <c r="AB18" s="1">
        <v>26.859895999999999</v>
      </c>
      <c r="AE18" s="10"/>
      <c r="AF18" s="10"/>
      <c r="AG18" s="11"/>
    </row>
    <row r="19" spans="1:33" ht="15" x14ac:dyDescent="0.25">
      <c r="B19" s="15"/>
      <c r="C19" s="15"/>
      <c r="D19" s="9">
        <v>8</v>
      </c>
      <c r="E19" s="8">
        <v>24.868547</v>
      </c>
      <c r="W19" s="1">
        <v>-4</v>
      </c>
      <c r="X19" s="5">
        <v>23.700099000000002</v>
      </c>
      <c r="AA19" s="1">
        <v>9</v>
      </c>
      <c r="AB19" s="8">
        <v>29.970580999999999</v>
      </c>
      <c r="AE19" s="10"/>
      <c r="AF19" s="10"/>
      <c r="AG19" s="11"/>
    </row>
    <row r="20" spans="1:33" x14ac:dyDescent="0.2">
      <c r="W20" s="1">
        <v>-5</v>
      </c>
      <c r="X20" s="1">
        <v>27.123389500000002</v>
      </c>
      <c r="AB20" s="1">
        <v>29.952083999999999</v>
      </c>
    </row>
    <row r="21" spans="1:33" x14ac:dyDescent="0.2">
      <c r="M21" s="1">
        <v>30.844206</v>
      </c>
      <c r="W21" s="1">
        <v>-6</v>
      </c>
      <c r="X21" s="1">
        <v>29.970580999999999</v>
      </c>
    </row>
    <row r="22" spans="1:33" x14ac:dyDescent="0.2">
      <c r="M22" s="1" t="s">
        <v>24</v>
      </c>
    </row>
    <row r="27" spans="1:33" x14ac:dyDescent="0.2">
      <c r="A27" s="23"/>
      <c r="B27" s="23"/>
      <c r="C27" s="23"/>
      <c r="D27" s="22"/>
    </row>
    <row r="31" spans="1:33" x14ac:dyDescent="0.2">
      <c r="D31" s="1"/>
    </row>
    <row r="32" spans="1:33" x14ac:dyDescent="0.2">
      <c r="D32" s="1"/>
    </row>
    <row r="33" spans="1:4" x14ac:dyDescent="0.2">
      <c r="D33" s="1"/>
    </row>
    <row r="34" spans="1:4" x14ac:dyDescent="0.2">
      <c r="A34" s="1" t="s">
        <v>20</v>
      </c>
      <c r="B34" s="1" t="s">
        <v>21</v>
      </c>
      <c r="C34" s="1" t="s">
        <v>22</v>
      </c>
      <c r="D34" s="1" t="s">
        <v>0</v>
      </c>
    </row>
    <row r="35" spans="1:4" x14ac:dyDescent="0.2">
      <c r="A35" s="1">
        <v>49</v>
      </c>
      <c r="B35" s="1" t="s">
        <v>37</v>
      </c>
      <c r="C35" s="1" t="s">
        <v>64</v>
      </c>
      <c r="D35" s="1">
        <v>4.1932910000000003</v>
      </c>
    </row>
    <row r="36" spans="1:4" x14ac:dyDescent="0.2">
      <c r="A36" s="1">
        <v>50</v>
      </c>
      <c r="B36" s="1" t="s">
        <v>41</v>
      </c>
      <c r="C36" s="1" t="s">
        <v>64</v>
      </c>
      <c r="D36" s="1">
        <v>4.1204489999999998</v>
      </c>
    </row>
    <row r="37" spans="1:4" x14ac:dyDescent="0.2">
      <c r="A37" s="1">
        <v>51</v>
      </c>
      <c r="B37" s="1" t="s">
        <v>42</v>
      </c>
      <c r="C37" s="1" t="s">
        <v>64</v>
      </c>
      <c r="D37" s="1">
        <v>6.9436239999999998</v>
      </c>
    </row>
    <row r="38" spans="1:4" x14ac:dyDescent="0.2">
      <c r="A38" s="1">
        <v>52</v>
      </c>
      <c r="B38" s="1" t="s">
        <v>43</v>
      </c>
      <c r="C38" s="1" t="s">
        <v>64</v>
      </c>
      <c r="D38" s="1">
        <v>6.614204</v>
      </c>
    </row>
    <row r="39" spans="1:4" x14ac:dyDescent="0.2">
      <c r="A39" s="1">
        <v>53</v>
      </c>
      <c r="B39" s="1" t="s">
        <v>44</v>
      </c>
      <c r="C39" s="1" t="s">
        <v>64</v>
      </c>
      <c r="D39" s="1">
        <v>9.7865680000000008</v>
      </c>
    </row>
    <row r="40" spans="1:4" x14ac:dyDescent="0.2">
      <c r="A40" s="1">
        <v>54</v>
      </c>
      <c r="B40" s="1" t="s">
        <v>45</v>
      </c>
      <c r="C40" s="1" t="s">
        <v>64</v>
      </c>
      <c r="D40" s="1">
        <v>9.8995689999999996</v>
      </c>
    </row>
    <row r="41" spans="1:4" x14ac:dyDescent="0.2">
      <c r="A41" s="1">
        <v>55</v>
      </c>
      <c r="B41" s="1" t="s">
        <v>46</v>
      </c>
      <c r="C41" s="1" t="s">
        <v>64</v>
      </c>
      <c r="D41" s="1">
        <v>13.467912</v>
      </c>
    </row>
    <row r="42" spans="1:4" x14ac:dyDescent="0.2">
      <c r="A42" s="1">
        <v>56</v>
      </c>
      <c r="B42" s="1" t="s">
        <v>47</v>
      </c>
      <c r="C42" s="1" t="s">
        <v>64</v>
      </c>
      <c r="D42" s="1">
        <v>13.544015</v>
      </c>
    </row>
    <row r="43" spans="1:4" x14ac:dyDescent="0.2">
      <c r="A43" s="1">
        <v>57</v>
      </c>
      <c r="B43" s="1" t="s">
        <v>48</v>
      </c>
      <c r="C43" s="1" t="s">
        <v>64</v>
      </c>
      <c r="D43" s="1">
        <v>16.769120000000001</v>
      </c>
    </row>
    <row r="44" spans="1:4" x14ac:dyDescent="0.2">
      <c r="A44" s="1">
        <v>58</v>
      </c>
      <c r="B44" s="1" t="s">
        <v>38</v>
      </c>
      <c r="C44" s="1" t="s">
        <v>64</v>
      </c>
      <c r="D44" s="1">
        <v>16.855571999999999</v>
      </c>
    </row>
    <row r="45" spans="1:4" x14ac:dyDescent="0.2">
      <c r="A45" s="1">
        <v>59</v>
      </c>
      <c r="B45" s="1" t="s">
        <v>39</v>
      </c>
      <c r="C45" s="1" t="s">
        <v>64</v>
      </c>
      <c r="D45" s="1">
        <v>20.114832</v>
      </c>
    </row>
    <row r="46" spans="1:4" x14ac:dyDescent="0.2">
      <c r="A46" s="1">
        <v>60</v>
      </c>
      <c r="B46" s="1" t="s">
        <v>40</v>
      </c>
      <c r="C46" s="1" t="s">
        <v>64</v>
      </c>
      <c r="D46" s="1">
        <v>20.333855</v>
      </c>
    </row>
    <row r="47" spans="1:4" x14ac:dyDescent="0.2">
      <c r="A47" s="1">
        <v>61</v>
      </c>
      <c r="B47" s="1" t="s">
        <v>49</v>
      </c>
      <c r="C47" s="1" t="s">
        <v>64</v>
      </c>
      <c r="D47" s="1">
        <v>23.560569999999998</v>
      </c>
    </row>
    <row r="48" spans="1:4" x14ac:dyDescent="0.2">
      <c r="A48" s="1">
        <v>62</v>
      </c>
      <c r="B48" s="1" t="s">
        <v>53</v>
      </c>
      <c r="C48" s="1" t="s">
        <v>64</v>
      </c>
      <c r="D48" s="1">
        <v>23.839628000000001</v>
      </c>
    </row>
    <row r="49" spans="1:4" x14ac:dyDescent="0.2">
      <c r="A49" s="1">
        <v>63</v>
      </c>
      <c r="B49" s="1" t="s">
        <v>54</v>
      </c>
      <c r="C49" s="1" t="s">
        <v>64</v>
      </c>
      <c r="D49" s="1">
        <v>27.386883000000001</v>
      </c>
    </row>
    <row r="50" spans="1:4" x14ac:dyDescent="0.2">
      <c r="A50" s="1">
        <v>64</v>
      </c>
      <c r="B50" s="1" t="s">
        <v>55</v>
      </c>
      <c r="C50" s="1" t="s">
        <v>64</v>
      </c>
      <c r="D50" s="1">
        <v>26.859895999999999</v>
      </c>
    </row>
    <row r="51" spans="1:4" x14ac:dyDescent="0.2">
      <c r="A51" s="1">
        <v>65</v>
      </c>
      <c r="B51" s="1" t="s">
        <v>56</v>
      </c>
      <c r="C51" s="1" t="s">
        <v>64</v>
      </c>
      <c r="D51" s="1">
        <v>29.970580999999999</v>
      </c>
    </row>
    <row r="52" spans="1:4" x14ac:dyDescent="0.2">
      <c r="A52" s="1">
        <v>66</v>
      </c>
      <c r="B52" s="1" t="s">
        <v>57</v>
      </c>
      <c r="C52" s="1" t="s">
        <v>64</v>
      </c>
      <c r="D52" s="1">
        <v>29.952083999999999</v>
      </c>
    </row>
    <row r="53" spans="1:4" x14ac:dyDescent="0.2">
      <c r="A53" s="1">
        <v>67</v>
      </c>
      <c r="B53" s="1" t="s">
        <v>58</v>
      </c>
      <c r="C53" s="1" t="s">
        <v>64</v>
      </c>
      <c r="D53" s="1" t="s">
        <v>24</v>
      </c>
    </row>
    <row r="54" spans="1:4" x14ac:dyDescent="0.2">
      <c r="A54" s="1">
        <v>68</v>
      </c>
      <c r="B54" s="1" t="s">
        <v>59</v>
      </c>
      <c r="C54" s="1" t="s">
        <v>64</v>
      </c>
      <c r="D54" s="1" t="s">
        <v>24</v>
      </c>
    </row>
    <row r="55" spans="1:4" x14ac:dyDescent="0.2">
      <c r="A55" s="1">
        <v>69</v>
      </c>
      <c r="B55" s="1" t="s">
        <v>60</v>
      </c>
      <c r="C55" s="1" t="s">
        <v>64</v>
      </c>
      <c r="D55" s="1">
        <v>25.592601999999999</v>
      </c>
    </row>
    <row r="56" spans="1:4" x14ac:dyDescent="0.2">
      <c r="A56" s="1">
        <v>70</v>
      </c>
      <c r="B56" s="1" t="s">
        <v>50</v>
      </c>
      <c r="C56" s="1" t="s">
        <v>64</v>
      </c>
      <c r="D56" s="1">
        <v>25.310495</v>
      </c>
    </row>
    <row r="57" spans="1:4" x14ac:dyDescent="0.2">
      <c r="A57" s="1">
        <v>71</v>
      </c>
      <c r="B57" s="1" t="s">
        <v>51</v>
      </c>
      <c r="C57" s="1" t="s">
        <v>64</v>
      </c>
      <c r="D57" s="1">
        <v>25.431940000000001</v>
      </c>
    </row>
    <row r="58" spans="1:4" x14ac:dyDescent="0.2">
      <c r="A58" s="1">
        <v>72</v>
      </c>
      <c r="B58" s="1" t="s">
        <v>52</v>
      </c>
      <c r="C58" s="1" t="s">
        <v>64</v>
      </c>
      <c r="D58" s="1">
        <v>25.221088000000002</v>
      </c>
    </row>
    <row r="59" spans="1:4" x14ac:dyDescent="0.2">
      <c r="A59" s="1">
        <v>73</v>
      </c>
      <c r="B59" s="1" t="s">
        <v>65</v>
      </c>
      <c r="C59" s="1" t="s">
        <v>64</v>
      </c>
      <c r="D59" s="1">
        <v>25.829891</v>
      </c>
    </row>
    <row r="60" spans="1:4" x14ac:dyDescent="0.2">
      <c r="A60" s="1">
        <v>74</v>
      </c>
      <c r="B60" s="1" t="s">
        <v>69</v>
      </c>
      <c r="C60" s="1" t="s">
        <v>64</v>
      </c>
      <c r="D60" s="1">
        <v>25.879049999999999</v>
      </c>
    </row>
    <row r="61" spans="1:4" x14ac:dyDescent="0.2">
      <c r="A61" s="1">
        <v>75</v>
      </c>
      <c r="B61" s="1" t="s">
        <v>70</v>
      </c>
      <c r="C61" s="1" t="s">
        <v>64</v>
      </c>
      <c r="D61" s="1">
        <v>23.666729</v>
      </c>
    </row>
    <row r="62" spans="1:4" x14ac:dyDescent="0.2">
      <c r="A62" s="1">
        <v>76</v>
      </c>
      <c r="B62" s="1" t="s">
        <v>71</v>
      </c>
      <c r="C62" s="1" t="s">
        <v>64</v>
      </c>
      <c r="D62" s="1">
        <v>23.790317999999999</v>
      </c>
    </row>
    <row r="63" spans="1:4" x14ac:dyDescent="0.2">
      <c r="A63" s="1">
        <v>77</v>
      </c>
      <c r="B63" s="1" t="s">
        <v>72</v>
      </c>
      <c r="C63" s="1" t="s">
        <v>64</v>
      </c>
      <c r="D63" s="1">
        <v>24.827249999999999</v>
      </c>
    </row>
    <row r="64" spans="1:4" x14ac:dyDescent="0.2">
      <c r="A64" s="1">
        <v>78</v>
      </c>
      <c r="B64" s="1" t="s">
        <v>73</v>
      </c>
      <c r="C64" s="1" t="s">
        <v>64</v>
      </c>
      <c r="D64" s="1">
        <v>24.685946000000001</v>
      </c>
    </row>
    <row r="65" spans="1:4" x14ac:dyDescent="0.2">
      <c r="A65" s="1">
        <v>79</v>
      </c>
      <c r="B65" s="1" t="s">
        <v>74</v>
      </c>
      <c r="C65" s="1" t="s">
        <v>64</v>
      </c>
      <c r="D65" s="1">
        <v>24.734545000000001</v>
      </c>
    </row>
    <row r="66" spans="1:4" x14ac:dyDescent="0.2">
      <c r="A66" s="1">
        <v>80</v>
      </c>
      <c r="B66" s="1" t="s">
        <v>75</v>
      </c>
      <c r="C66" s="1" t="s">
        <v>64</v>
      </c>
      <c r="D66" s="1">
        <v>24.725576</v>
      </c>
    </row>
    <row r="67" spans="1:4" x14ac:dyDescent="0.2">
      <c r="A67" s="1">
        <v>81</v>
      </c>
      <c r="B67" s="1" t="s">
        <v>76</v>
      </c>
      <c r="C67" s="1" t="s">
        <v>64</v>
      </c>
      <c r="D67" s="1">
        <v>24.883655999999998</v>
      </c>
    </row>
    <row r="68" spans="1:4" x14ac:dyDescent="0.2">
      <c r="A68" s="1">
        <v>82</v>
      </c>
      <c r="B68" s="1" t="s">
        <v>66</v>
      </c>
      <c r="C68" s="1" t="s">
        <v>64</v>
      </c>
      <c r="D68" s="1">
        <v>24.868547</v>
      </c>
    </row>
    <row r="69" spans="1:4" x14ac:dyDescent="0.2">
      <c r="A69" s="1">
        <v>83</v>
      </c>
      <c r="B69" s="1" t="s">
        <v>67</v>
      </c>
      <c r="C69" s="1" t="s">
        <v>64</v>
      </c>
      <c r="D69" s="1" t="s">
        <v>24</v>
      </c>
    </row>
    <row r="70" spans="1:4" x14ac:dyDescent="0.2">
      <c r="A70" s="1">
        <v>84</v>
      </c>
      <c r="B70" s="1" t="s">
        <v>68</v>
      </c>
      <c r="C70" s="1" t="s">
        <v>64</v>
      </c>
      <c r="D70" s="1" t="s">
        <v>24</v>
      </c>
    </row>
  </sheetData>
  <sortState ref="A35:D70">
    <sortCondition ref="A35:A70"/>
  </sortState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S16"/>
  <sheetViews>
    <sheetView tabSelected="1" workbookViewId="0">
      <selection activeCell="J30" sqref="J30"/>
    </sheetView>
  </sheetViews>
  <sheetFormatPr defaultRowHeight="15" x14ac:dyDescent="0.25"/>
  <sheetData>
    <row r="3" spans="3:19" x14ac:dyDescent="0.25">
      <c r="C3" t="s">
        <v>87</v>
      </c>
      <c r="I3" t="s">
        <v>88</v>
      </c>
      <c r="N3" t="s">
        <v>89</v>
      </c>
      <c r="S3" t="s">
        <v>90</v>
      </c>
    </row>
    <row r="5" spans="3:19" x14ac:dyDescent="0.25">
      <c r="C5" t="s">
        <v>19</v>
      </c>
      <c r="D5" t="s">
        <v>91</v>
      </c>
      <c r="H5" t="s">
        <v>19</v>
      </c>
      <c r="I5" t="s">
        <v>91</v>
      </c>
      <c r="M5" t="s">
        <v>19</v>
      </c>
      <c r="N5" t="s">
        <v>91</v>
      </c>
      <c r="R5" t="s">
        <v>19</v>
      </c>
      <c r="S5" t="s">
        <v>91</v>
      </c>
    </row>
    <row r="6" spans="3:19" x14ac:dyDescent="0.25">
      <c r="C6">
        <v>23.24268</v>
      </c>
      <c r="D6">
        <v>34.660076959999998</v>
      </c>
      <c r="H6">
        <v>27.28978</v>
      </c>
      <c r="I6">
        <v>31.447719599999999</v>
      </c>
      <c r="M6">
        <v>0.46870600000000001</v>
      </c>
      <c r="N6">
        <v>5.1074635910000001</v>
      </c>
      <c r="R6">
        <v>28.300329999999999</v>
      </c>
      <c r="S6">
        <v>178.1571069</v>
      </c>
    </row>
    <row r="7" spans="3:19" x14ac:dyDescent="0.25">
      <c r="C7">
        <v>44.7042</v>
      </c>
      <c r="D7">
        <v>65.501442389999994</v>
      </c>
      <c r="H7">
        <v>12.38641</v>
      </c>
      <c r="M7">
        <v>2.5135550000000002</v>
      </c>
      <c r="N7">
        <v>13.205913000000001</v>
      </c>
      <c r="R7">
        <v>25.42107</v>
      </c>
      <c r="S7">
        <v>203.96348029999999</v>
      </c>
    </row>
    <row r="8" spans="3:19" x14ac:dyDescent="0.25">
      <c r="C8">
        <v>29.101600000000001</v>
      </c>
      <c r="D8">
        <v>39.137187130000001</v>
      </c>
      <c r="H8">
        <v>59.475650000000002</v>
      </c>
      <c r="I8">
        <v>27.119695629999999</v>
      </c>
      <c r="M8">
        <v>1.1998260000000001</v>
      </c>
      <c r="N8">
        <v>4.83</v>
      </c>
      <c r="R8">
        <v>12.051729999999999</v>
      </c>
      <c r="S8">
        <v>355.07530750000001</v>
      </c>
    </row>
    <row r="9" spans="3:19" x14ac:dyDescent="0.25">
      <c r="D9">
        <v>28.619350570000002</v>
      </c>
      <c r="I9">
        <v>27.352520599999998</v>
      </c>
      <c r="S9">
        <v>114.1115878</v>
      </c>
    </row>
    <row r="11" spans="3:19" x14ac:dyDescent="0.25">
      <c r="C11">
        <v>32.349493333333335</v>
      </c>
      <c r="H11">
        <v>33.050613333333331</v>
      </c>
      <c r="M11">
        <v>1.394029</v>
      </c>
      <c r="R11">
        <v>21.924376666666671</v>
      </c>
    </row>
    <row r="13" spans="3:19" x14ac:dyDescent="0.25">
      <c r="C13">
        <v>0.71848667799846011</v>
      </c>
      <c r="D13">
        <v>1.0714256511796989</v>
      </c>
      <c r="H13">
        <v>0.82569662852449344</v>
      </c>
      <c r="I13">
        <v>0.95150184605752153</v>
      </c>
      <c r="M13">
        <v>0.33622399534012565</v>
      </c>
      <c r="N13">
        <v>3.6638144479060335</v>
      </c>
      <c r="R13">
        <v>1.2908157176038297</v>
      </c>
      <c r="S13">
        <v>8.1259827637821083</v>
      </c>
    </row>
    <row r="14" spans="3:19" x14ac:dyDescent="0.25">
      <c r="C14">
        <v>1.3819134519159908</v>
      </c>
      <c r="D14">
        <v>2.0248058204517987</v>
      </c>
      <c r="H14">
        <v>0.37477095735187571</v>
      </c>
      <c r="M14">
        <v>1.803086592890105</v>
      </c>
      <c r="N14">
        <v>9.4731981902815523</v>
      </c>
      <c r="R14">
        <v>1.1594888368548066</v>
      </c>
      <c r="S14">
        <v>9.3030458015301978</v>
      </c>
    </row>
    <row r="15" spans="3:19" x14ac:dyDescent="0.25">
      <c r="C15">
        <v>0.89959987008554898</v>
      </c>
      <c r="D15">
        <v>1.2098238054836099</v>
      </c>
      <c r="H15">
        <v>1.7995324141236311</v>
      </c>
      <c r="I15">
        <v>0.82055044959327028</v>
      </c>
      <c r="M15">
        <v>0.86068941176976954</v>
      </c>
      <c r="N15">
        <v>3.4647772750782089</v>
      </c>
      <c r="R15">
        <v>0.54969544554136307</v>
      </c>
      <c r="S15">
        <v>16.19545736229977</v>
      </c>
    </row>
    <row r="16" spans="3:19" x14ac:dyDescent="0.25">
      <c r="D16">
        <v>0.88469238992717869</v>
      </c>
      <c r="I16">
        <v>0.82759494730506267</v>
      </c>
      <c r="S16">
        <v>5.204781396293591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J Y O d T n N k b j e n A A A A + Q A A A B I A H A B D b 2 5 m a W c v U G F j a 2 F n Z S 5 4 b W w g o h g A K K A U A A A A A A A A A A A A A A A A A A A A A A A A A A A A h Y + 9 D o I w G E V f h X S n f 0 S j 5 K M M T i a S m G i M K y k V G q E Y W i z v 5 u A j + Q q S K O r m e E / O c O 7 j d o d 0 a O r g q j q r W 5 M g h i k K l J F t o U 2 Z o N 6 d w g V K B W x z e c 5 L F Y y y s f F g i w R V z l 1 i Q r z 3 2 E e 4 7 U r C K W X k m G 1 2 s l J N j j 6 y / i + H 2 l i X G 6 m Q g M M r R n A 8 Z 3 j G l h y z i D I g E 4 d M m 6 / D x 2 R M g f x A W P W 1 6 z s l t A v X e y D T B P K + I Z 5 Q S w M E F A A C A A g A J Y O d T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W D n U 4 o i k e 4 D g A A A B E A A A A T A B w A R m 9 y b X V s Y X M v U 2 V j d G l v b j E u b S C i G A A o o B Q A A A A A A A A A A A A A A A A A A A A A A A A A A A A r T k 0 u y c z P U w i G 0 I b W A F B L A Q I t A B Q A A g A I A C W D n U 5 z Z G 4 3 p w A A A P k A A A A S A A A A A A A A A A A A A A A A A A A A A A B D b 2 5 m a W c v U G F j a 2 F n Z S 5 4 b W x Q S w E C L Q A U A A I A C A A l g 5 1 O D 8 r p q 6 Q A A A D p A A A A E w A A A A A A A A A A A A A A A A D z A A A A W 0 N v b n R l b n R f V H l w Z X N d L n h t b F B L A Q I t A B Q A A g A I A C W D n U 4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D C 8 H U u S 5 y K T Z n e B U w o 2 l H k A A A A A A I A A A A A A A N m A A D A A A A A E A A A A A D P l D R I h e V 6 P D J + m U j e s J U A A A A A B I A A A K A A A A A Q A A A A z m i b M d 2 u 8 z 4 2 s U v G F l r w W l A A A A D D M w T p / 6 k v u T P K 2 Y j + 9 9 5 f J k O F w 8 i l J f p z 2 t f F I P J t j X W V Z 2 G j 6 x m C E m x y 5 D F i B 8 9 F i O j v l U V F v o u J v M A Q g y d N p o d I f V Q Q O r 2 a G G 0 I Z A n W 4 h Q A A A A 3 S d x G R O 3 M 3 y E 9 y 6 1 7 H q X s t Y h v z g = = < / D a t a M a s h u p > 
</file>

<file path=customXml/itemProps1.xml><?xml version="1.0" encoding="utf-8"?>
<ds:datastoreItem xmlns:ds="http://schemas.openxmlformats.org/officeDocument/2006/customXml" ds:itemID="{0985DD90-6AD9-41AD-8786-A42795FFCF2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IPO8 </vt:lpstr>
      <vt:lpstr>MURF1</vt:lpstr>
      <vt:lpstr>TBP</vt:lpstr>
      <vt:lpstr>GUSB</vt:lpstr>
      <vt:lpstr>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Aquila</dc:creator>
  <cp:lastModifiedBy>Andrea Re Cecconi</cp:lastModifiedBy>
  <cp:lastPrinted>2022-05-03T13:05:56Z</cp:lastPrinted>
  <dcterms:created xsi:type="dcterms:W3CDTF">2019-04-29T14:23:13Z</dcterms:created>
  <dcterms:modified xsi:type="dcterms:W3CDTF">2025-11-25T15:25:19Z</dcterms:modified>
</cp:coreProperties>
</file>